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Splicing\Manuscript\PLOS Genetics\返修\Final_version\Supplementary Tables\"/>
    </mc:Choice>
  </mc:AlternateContent>
  <xr:revisionPtr revIDLastSave="0" documentId="13_ncr:1_{F25026EC-9C78-440E-8355-710176924EF3}" xr6:coauthVersionLast="36" xr6:coauthVersionMax="36" xr10:uidLastSave="{00000000-0000-0000-0000-000000000000}"/>
  <bookViews>
    <workbookView xWindow="0" yWindow="0" windowWidth="28800" windowHeight="12480" xr2:uid="{00000000-000D-0000-FFFF-FFFF00000000}"/>
  </bookViews>
  <sheets>
    <sheet name="EventType_Summary" sheetId="2" r:id="rId1"/>
    <sheet name="COVID-19_intron_clusters" sheetId="1" r:id="rId2"/>
  </sheets>
  <definedNames>
    <definedName name="_xlnm._FilterDatabase" localSheetId="1" hidden="1">'COVID-19_intron_clusters'!$B$1:$B$403</definedName>
  </definedNames>
  <calcPr calcId="179021"/>
</workbook>
</file>

<file path=xl/calcChain.xml><?xml version="1.0" encoding="utf-8"?>
<calcChain xmlns="http://schemas.openxmlformats.org/spreadsheetml/2006/main">
  <c r="B7" i="2" l="1"/>
</calcChain>
</file>

<file path=xl/sharedStrings.xml><?xml version="1.0" encoding="utf-8"?>
<sst xmlns="http://schemas.openxmlformats.org/spreadsheetml/2006/main" count="2025" uniqueCount="1191">
  <si>
    <t>clusterID</t>
  </si>
  <si>
    <t>N</t>
  </si>
  <si>
    <t>coord</t>
  </si>
  <si>
    <t>gene</t>
  </si>
  <si>
    <t>annotation</t>
  </si>
  <si>
    <t>FDR</t>
  </si>
  <si>
    <t>Event_Type</t>
  </si>
  <si>
    <t>clu_7555_NA</t>
  </si>
  <si>
    <t>chr10:116205162-116225457</t>
  </si>
  <si>
    <t>cryptic</t>
  </si>
  <si>
    <t>clu_27402_NA</t>
  </si>
  <si>
    <t>chrX:73049066-73061217</t>
  </si>
  <si>
    <t>XIST</t>
  </si>
  <si>
    <t>clu_895_NA</t>
  </si>
  <si>
    <t>chr2:85885978-85890469</t>
  </si>
  <si>
    <t>SFTPB</t>
  </si>
  <si>
    <t>clu_14479_NA</t>
  </si>
  <si>
    <t>chr5:37227919-37230969</t>
  </si>
  <si>
    <t>C5orf42</t>
  </si>
  <si>
    <t>clu_13135_NA</t>
  </si>
  <si>
    <t>chr3:100527079-100565216</t>
  </si>
  <si>
    <t>ABI3BP</t>
  </si>
  <si>
    <t>clu_2582_NA</t>
  </si>
  <si>
    <t>chr2:238290142-238305370</t>
  </si>
  <si>
    <t>COL6A3</t>
  </si>
  <si>
    <t>annotated</t>
  </si>
  <si>
    <t>clu_8550_NA</t>
  </si>
  <si>
    <t>chr14:92482205-92484026</t>
  </si>
  <si>
    <t>TRIP11</t>
  </si>
  <si>
    <t>clu_31570_NA</t>
  </si>
  <si>
    <t>chr7:91695860-91707010</t>
  </si>
  <si>
    <t>AKAP9</t>
  </si>
  <si>
    <t>clu_1792_NA</t>
  </si>
  <si>
    <t>chr2:178098999-178129260</t>
  </si>
  <si>
    <t>NFE2L2</t>
  </si>
  <si>
    <t>clu_4932_NA</t>
  </si>
  <si>
    <t>chr1:156445029-156446804</t>
  </si>
  <si>
    <t>MEF2D</t>
  </si>
  <si>
    <t>clu_7344_NA</t>
  </si>
  <si>
    <t>chr10:97081778-97098890</t>
  </si>
  <si>
    <t>SORBS1</t>
  </si>
  <si>
    <t>clu_12315_NA</t>
  </si>
  <si>
    <t>chr3:12329519-12458203</t>
  </si>
  <si>
    <t>PPARG</t>
  </si>
  <si>
    <t>clu_532_NA</t>
  </si>
  <si>
    <t>chr2:54887136-54891590</t>
  </si>
  <si>
    <t>SPTBN1</t>
  </si>
  <si>
    <t>clu_9680_NA</t>
  </si>
  <si>
    <t>chr11:35211612-35236399</t>
  </si>
  <si>
    <t>CD44</t>
  </si>
  <si>
    <t>clu_21222_NA</t>
  </si>
  <si>
    <t>chr12:91572362-91576432</t>
  </si>
  <si>
    <t>DCN</t>
  </si>
  <si>
    <t>clu_30350_NA</t>
  </si>
  <si>
    <t>chr8:100514086-100523332</t>
  </si>
  <si>
    <t>VPS13B</t>
  </si>
  <si>
    <t>clu_3323_NA</t>
  </si>
  <si>
    <t>chr1:39571389-39696854</t>
  </si>
  <si>
    <t>MACF1</t>
  </si>
  <si>
    <t>clu_27654_NA</t>
  </si>
  <si>
    <t>chrX:101141703-101150787</t>
  </si>
  <si>
    <t>ZMAT1</t>
  </si>
  <si>
    <t>clu_20517_NA</t>
  </si>
  <si>
    <t>chr12:32112425-32145312</t>
  </si>
  <si>
    <t>KIAA1551</t>
  </si>
  <si>
    <t>clu_25767_NA</t>
  </si>
  <si>
    <t>chr6:56392532-56394772</t>
  </si>
  <si>
    <t>DST</t>
  </si>
  <si>
    <t>clu_19031_NA</t>
  </si>
  <si>
    <t>chr15:63353138-63354414</t>
  </si>
  <si>
    <t>TPM1</t>
  </si>
  <si>
    <t>clu_29268_NA</t>
  </si>
  <si>
    <t>chr20:35563592-35569442</t>
  </si>
  <si>
    <t>SAMHD1</t>
  </si>
  <si>
    <t>clu_31473_NA</t>
  </si>
  <si>
    <t>chr7:80231695-80275404</t>
  </si>
  <si>
    <t>CD36</t>
  </si>
  <si>
    <t>clu_13123_NA</t>
  </si>
  <si>
    <t>chr3:100002655-100013931</t>
  </si>
  <si>
    <t>TBC1D23</t>
  </si>
  <si>
    <t>clu_18977_NA</t>
  </si>
  <si>
    <t>chr15:59186392-59189314</t>
  </si>
  <si>
    <t>SLTM</t>
  </si>
  <si>
    <t>clu_30446_NA</t>
  </si>
  <si>
    <t>chr8:117671219-117767905</t>
  </si>
  <si>
    <t>EIF3H</t>
  </si>
  <si>
    <t>clu_1823_NA</t>
  </si>
  <si>
    <t>chr2:179532448-179544066</t>
  </si>
  <si>
    <t>TTN</t>
  </si>
  <si>
    <t>clu_4294_NA</t>
  </si>
  <si>
    <t>chr1:112019489-112020605</t>
  </si>
  <si>
    <t>C1orf162</t>
  </si>
  <si>
    <t>clu_19187_NA</t>
  </si>
  <si>
    <t>chr15:72302788-72313259</t>
  </si>
  <si>
    <t>MYO9A</t>
  </si>
  <si>
    <t>clu_21095_NA</t>
  </si>
  <si>
    <t>chr12:70975082-70986062</t>
  </si>
  <si>
    <t>PTPRB</t>
  </si>
  <si>
    <t>clu_4029_NA</t>
  </si>
  <si>
    <t>chr1:90470651-90475647</t>
  </si>
  <si>
    <t>ZNF326</t>
  </si>
  <si>
    <t>clu_22909_NA</t>
  </si>
  <si>
    <t>chr4:68504842-68510416</t>
  </si>
  <si>
    <t>UBA6</t>
  </si>
  <si>
    <t>clu_3336_NA</t>
  </si>
  <si>
    <t>chr1:39793025-39815150</t>
  </si>
  <si>
    <t>clu_15221_NA</t>
  </si>
  <si>
    <t>chr5:112200225-112203101</t>
  </si>
  <si>
    <t>SRP19</t>
  </si>
  <si>
    <t>clu_731_NA</t>
  </si>
  <si>
    <t>chr2:68740812-68753193</t>
  </si>
  <si>
    <t>APLF</t>
  </si>
  <si>
    <t>clu_19959_NA</t>
  </si>
  <si>
    <t>chr18:56001124-56016769</t>
  </si>
  <si>
    <t>NEDD4L</t>
  </si>
  <si>
    <t>clu_22700_NA</t>
  </si>
  <si>
    <t>chr4:41496623-41600937</t>
  </si>
  <si>
    <t>LIMCH1</t>
  </si>
  <si>
    <t>clu_21507_NA</t>
  </si>
  <si>
    <t>chr12:111895163-111907912</t>
  </si>
  <si>
    <t>ATXN2</t>
  </si>
  <si>
    <t>clu_31589_NA</t>
  </si>
  <si>
    <t>chr7:92090724-92120557</t>
  </si>
  <si>
    <t>AC007566.10</t>
  </si>
  <si>
    <t>clu_13134_NA</t>
  </si>
  <si>
    <t>chr3:100508360-100523636</t>
  </si>
  <si>
    <t>clu_20215_NA</t>
  </si>
  <si>
    <t>chr12:7632509-7635239</t>
  </si>
  <si>
    <t>CD163</t>
  </si>
  <si>
    <t>clu_32265_NA</t>
  </si>
  <si>
    <t>chr7:151919151-151927008</t>
  </si>
  <si>
    <t>KMT2C</t>
  </si>
  <si>
    <t>clu_4793_NA</t>
  </si>
  <si>
    <t>chr1:151396762-151400299</t>
  </si>
  <si>
    <t>POGZ</t>
  </si>
  <si>
    <t>clu_11163_NA</t>
  </si>
  <si>
    <t>chr9:35684547-35685266</t>
  </si>
  <si>
    <t>TPM2</t>
  </si>
  <si>
    <t>clu_5648_NA</t>
  </si>
  <si>
    <t>chr1:224607317-224619227</t>
  </si>
  <si>
    <t>WDR26</t>
  </si>
  <si>
    <t>clu_2525_NA</t>
  </si>
  <si>
    <t>chr2:232576129-232577153</t>
  </si>
  <si>
    <t>PTMA</t>
  </si>
  <si>
    <t>clu_1398_NA</t>
  </si>
  <si>
    <t>chr2:135012215-135075100</t>
  </si>
  <si>
    <t>MGAT5</t>
  </si>
  <si>
    <t>clu_18566_NA</t>
  </si>
  <si>
    <t>chr15:33261678-33445249</t>
  </si>
  <si>
    <t>FMN1</t>
  </si>
  <si>
    <t>clu_7937_NA</t>
  </si>
  <si>
    <t>chr14:36770029-36780779</t>
  </si>
  <si>
    <t>MBIP</t>
  </si>
  <si>
    <t>clu_2420_NA</t>
  </si>
  <si>
    <t>chr2:223725976-223773451</t>
  </si>
  <si>
    <t>ACSL3</t>
  </si>
  <si>
    <t>clu_15110_NA</t>
  </si>
  <si>
    <t>chr5:96065429-96073557</t>
  </si>
  <si>
    <t>CAST</t>
  </si>
  <si>
    <t>clu_23229_NA</t>
  </si>
  <si>
    <t>chr4:95497185-95506716</t>
  </si>
  <si>
    <t>PDLIM5</t>
  </si>
  <si>
    <t>clu_2740_NA</t>
  </si>
  <si>
    <t>chr1:665335-674214</t>
  </si>
  <si>
    <t>RP11-206L10.2</t>
  </si>
  <si>
    <t>clu_26560_NA</t>
  </si>
  <si>
    <t>chr6:147655358-147674459</t>
  </si>
  <si>
    <t>STXBP5</t>
  </si>
  <si>
    <t>clu_14812_NA</t>
  </si>
  <si>
    <t>chr5:70763314-70782358</t>
  </si>
  <si>
    <t>BDP1</t>
  </si>
  <si>
    <t>clu_21066_NA</t>
  </si>
  <si>
    <t>chr12:69744052-69746933</t>
  </si>
  <si>
    <t>LYZ</t>
  </si>
  <si>
    <t>clu_2581_NA</t>
  </si>
  <si>
    <t>chr2:238285987-238289558</t>
  </si>
  <si>
    <t>clu_22769_NA</t>
  </si>
  <si>
    <t>chr4:48636507-48782095</t>
  </si>
  <si>
    <t>FRYL</t>
  </si>
  <si>
    <t>clu_5383_NA</t>
  </si>
  <si>
    <t>chr1:196684899-196694251</t>
  </si>
  <si>
    <t>CFH</t>
  </si>
  <si>
    <t>clu_17694_NA</t>
  </si>
  <si>
    <t>chr16:24578826-24580066</t>
  </si>
  <si>
    <t>RBBP6</t>
  </si>
  <si>
    <t>clu_13295_NA</t>
  </si>
  <si>
    <t>chr3:114412422-114619151</t>
  </si>
  <si>
    <t>ZBTB20</t>
  </si>
  <si>
    <t>clu_7753_NA</t>
  </si>
  <si>
    <t>chr14:21702388-21737457</t>
  </si>
  <si>
    <t>HNRNPC</t>
  </si>
  <si>
    <t>clu_8620_NA</t>
  </si>
  <si>
    <t>chr14:100828258-100842597</t>
  </si>
  <si>
    <t>WARS</t>
  </si>
  <si>
    <t>clu_24173_NA</t>
  </si>
  <si>
    <t>chr17:15134397-15162411</t>
  </si>
  <si>
    <t>PMP22</t>
  </si>
  <si>
    <t>clu_29027_NA</t>
  </si>
  <si>
    <t>chr20:14308204-14318050</t>
  </si>
  <si>
    <t>FLRT3</t>
  </si>
  <si>
    <t>clu_1167_NA</t>
  </si>
  <si>
    <t>chr2:102781463-102785058</t>
  </si>
  <si>
    <t>IL1R1</t>
  </si>
  <si>
    <t>clu_8515_NA</t>
  </si>
  <si>
    <t>chr14:90783155-90784349</t>
  </si>
  <si>
    <t>NRDE2</t>
  </si>
  <si>
    <t>clu_3400_NA</t>
  </si>
  <si>
    <t>chr1:42923021-42948334</t>
  </si>
  <si>
    <t>CCDC30</t>
  </si>
  <si>
    <t>clu_19957_NA</t>
  </si>
  <si>
    <t>chr18:55833093-55912659</t>
  </si>
  <si>
    <t>clu_20865_NA</t>
  </si>
  <si>
    <t>chr12:56554104-56556048</t>
  </si>
  <si>
    <t>MYL6</t>
  </si>
  <si>
    <t>clu_31540_NA</t>
  </si>
  <si>
    <t>chr7:89934134-89937082</t>
  </si>
  <si>
    <t>CFAP69</t>
  </si>
  <si>
    <t>clu_8107_NA</t>
  </si>
  <si>
    <t>chr14:53558650-53570401</t>
  </si>
  <si>
    <t>DDHD1</t>
  </si>
  <si>
    <t>clu_12371_NA</t>
  </si>
  <si>
    <t>chr3:16358739-16399439</t>
  </si>
  <si>
    <t>RFTN1</t>
  </si>
  <si>
    <t>clu_5655_NA</t>
  </si>
  <si>
    <t>chr1:225685514-225688694</t>
  </si>
  <si>
    <t>ENAH</t>
  </si>
  <si>
    <t>clu_13801_NA</t>
  </si>
  <si>
    <t>chr3:156870945-156876655</t>
  </si>
  <si>
    <t>CCNL1</t>
  </si>
  <si>
    <t>clu_13841_NA</t>
  </si>
  <si>
    <t>chr3:160095328-160116934</t>
  </si>
  <si>
    <t>IFT80</t>
  </si>
  <si>
    <t>clu_30893_NA</t>
  </si>
  <si>
    <t>chr7:26230080-26232115</t>
  </si>
  <si>
    <t>HNRNPA2B1</t>
  </si>
  <si>
    <t>clu_12845_NA</t>
  </si>
  <si>
    <t>chr3:57835499-57843460</t>
  </si>
  <si>
    <t>SLMAP</t>
  </si>
  <si>
    <t>clu_6852_NA</t>
  </si>
  <si>
    <t>chr10:79797062-79800373</t>
  </si>
  <si>
    <t>RPS24</t>
  </si>
  <si>
    <t>clu_18894_NA</t>
  </si>
  <si>
    <t>chr15:52638658-52643451</t>
  </si>
  <si>
    <t>MYO5A</t>
  </si>
  <si>
    <t>clu_26532_NA</t>
  </si>
  <si>
    <t>chr6:144835956-144837947</t>
  </si>
  <si>
    <t>UTRN</t>
  </si>
  <si>
    <t>clu_25666_NA</t>
  </si>
  <si>
    <t>chr6:43746655-43752278</t>
  </si>
  <si>
    <t>VEGFA</t>
  </si>
  <si>
    <t>clu_13168_NA</t>
  </si>
  <si>
    <t>chr3:101090970-101177799</t>
  </si>
  <si>
    <t>SENP7</t>
  </si>
  <si>
    <t>clu_30823_NA</t>
  </si>
  <si>
    <t>chr7:17915413-17929986</t>
  </si>
  <si>
    <t>SNX13</t>
  </si>
  <si>
    <t>clu_1603_NA</t>
  </si>
  <si>
    <t>chr2:161143595-161159841</t>
  </si>
  <si>
    <t>RBMS1</t>
  </si>
  <si>
    <t>clu_20886_NA</t>
  </si>
  <si>
    <t>chr12:56975292-56980633</t>
  </si>
  <si>
    <t>RBMS2</t>
  </si>
  <si>
    <t>clu_25705_NA</t>
  </si>
  <si>
    <t>chr6:46867820-46874398</t>
  </si>
  <si>
    <t>ADGRF5</t>
  </si>
  <si>
    <t>clu_26950_NA</t>
  </si>
  <si>
    <t>chrX:23802000-23803445</t>
  </si>
  <si>
    <t>SAT1</t>
  </si>
  <si>
    <t>clu_8387_NA</t>
  </si>
  <si>
    <t>chr14:75249028-75269259</t>
  </si>
  <si>
    <t>YLPM1</t>
  </si>
  <si>
    <t>clu_28270_NA</t>
  </si>
  <si>
    <t>chr13:33092140-33112915</t>
  </si>
  <si>
    <t>N4BP2L2</t>
  </si>
  <si>
    <t>clu_1675_NA</t>
  </si>
  <si>
    <t>chr2:169699627-169707594</t>
  </si>
  <si>
    <t>NOSTRIN</t>
  </si>
  <si>
    <t>clu_21402_NA</t>
  </si>
  <si>
    <t>chr12:105546229-105551014</t>
  </si>
  <si>
    <t>WASHC4</t>
  </si>
  <si>
    <t>clu_30557_NA</t>
  </si>
  <si>
    <t>chr8:131088652-131124340</t>
  </si>
  <si>
    <t>ASAP1</t>
  </si>
  <si>
    <t>clu_1265_NA</t>
  </si>
  <si>
    <t>chr2:114493435-114501290</t>
  </si>
  <si>
    <t>SLC35F5</t>
  </si>
  <si>
    <t>clu_3049_NA</t>
  </si>
  <si>
    <t>chr1:25072116-25153501</t>
  </si>
  <si>
    <t>CLIC4</t>
  </si>
  <si>
    <t>clu_2347_NA</t>
  </si>
  <si>
    <t>chr2:216256537-216259251</t>
  </si>
  <si>
    <t>FN1</t>
  </si>
  <si>
    <t>clu_16045_NA</t>
  </si>
  <si>
    <t>chr19:9764554-9770055</t>
  </si>
  <si>
    <t>ZNF562</t>
  </si>
  <si>
    <t>clu_13193_NA</t>
  </si>
  <si>
    <t>chr3:105269103-105271312</t>
  </si>
  <si>
    <t>ALCAM</t>
  </si>
  <si>
    <t>clu_13651_NA</t>
  </si>
  <si>
    <t>chr3:142051266-142051809</t>
  </si>
  <si>
    <t>XRN1</t>
  </si>
  <si>
    <t>clu_54_NA</t>
  </si>
  <si>
    <t>chr2:9683414-9695638</t>
  </si>
  <si>
    <t>ADAM17</t>
  </si>
  <si>
    <t>clu_19206_NA</t>
  </si>
  <si>
    <t>chr15:73581579-73590689</t>
  </si>
  <si>
    <t>NEO1</t>
  </si>
  <si>
    <t>clu_24970_NA</t>
  </si>
  <si>
    <t>chr17:65924717-65925452</t>
  </si>
  <si>
    <t>BPTF</t>
  </si>
  <si>
    <t>clu_284_NA</t>
  </si>
  <si>
    <t>chr2:33540336-33572434</t>
  </si>
  <si>
    <t>LTBP1</t>
  </si>
  <si>
    <t>clu_15586_NA</t>
  </si>
  <si>
    <t>chr5:145888808-145890004</t>
  </si>
  <si>
    <t>TCERG1</t>
  </si>
  <si>
    <t>clu_27723_NA</t>
  </si>
  <si>
    <t>chrX:110928331-110931115</t>
  </si>
  <si>
    <t>ALG13</t>
  </si>
  <si>
    <t>clu_29454_NA</t>
  </si>
  <si>
    <t>chr20:57470739-57478586</t>
  </si>
  <si>
    <t>GNAS</t>
  </si>
  <si>
    <t>clu_9835_NA</t>
  </si>
  <si>
    <t>chr11:57529518-57561482</t>
  </si>
  <si>
    <t>CTNND1</t>
  </si>
  <si>
    <t>clu_22205_NA</t>
  </si>
  <si>
    <t>chr21:40717200-40720218</t>
  </si>
  <si>
    <t>HMGN1</t>
  </si>
  <si>
    <t>clu_18689_NA</t>
  </si>
  <si>
    <t>chr15:42560230-42565453</t>
  </si>
  <si>
    <t>TMEM87A</t>
  </si>
  <si>
    <t>clu_3042_NA</t>
  </si>
  <si>
    <t>chr1:24973280-24975350</t>
  </si>
  <si>
    <t>SRRM1</t>
  </si>
  <si>
    <t>clu_29225_NA</t>
  </si>
  <si>
    <t>chr20:34320057-34326890</t>
  </si>
  <si>
    <t>RBM39</t>
  </si>
  <si>
    <t>clu_18068_NA</t>
  </si>
  <si>
    <t>chr16:65026937-65087707</t>
  </si>
  <si>
    <t>CDH11</t>
  </si>
  <si>
    <t>clu_11454_NA</t>
  </si>
  <si>
    <t>chr9:72962633-72967107</t>
  </si>
  <si>
    <t>SMC5</t>
  </si>
  <si>
    <t>clu_631_NA</t>
  </si>
  <si>
    <t>chr2:61541879-61544789</t>
  </si>
  <si>
    <t>USP34</t>
  </si>
  <si>
    <t>clu_3634_NA</t>
  </si>
  <si>
    <t>chr1:54497978-54506429</t>
  </si>
  <si>
    <t>TMEM59</t>
  </si>
  <si>
    <t>clu_30294_NA</t>
  </si>
  <si>
    <t>chr8:97243360-97244002</t>
  </si>
  <si>
    <t>UQCRB</t>
  </si>
  <si>
    <t>clu_25014_NA</t>
  </si>
  <si>
    <t>chr17:67125892-67132233</t>
  </si>
  <si>
    <t>ABCA6</t>
  </si>
  <si>
    <t>clu_13171_NA</t>
  </si>
  <si>
    <t>chr3:101177896-101231935</t>
  </si>
  <si>
    <t>clu_10184_NA</t>
  </si>
  <si>
    <t>chr11:66999431-67012660</t>
  </si>
  <si>
    <t>KDM2A</t>
  </si>
  <si>
    <t>clu_11633_NA</t>
  </si>
  <si>
    <t>chr9:95084028-95085723</t>
  </si>
  <si>
    <t>NOL8</t>
  </si>
  <si>
    <t>clu_23302_NA</t>
  </si>
  <si>
    <t>chr4:103723795-103730829</t>
  </si>
  <si>
    <t>UBE2D3</t>
  </si>
  <si>
    <t>clu_11498_NA</t>
  </si>
  <si>
    <t>chr9:79816323-79820894</t>
  </si>
  <si>
    <t>VPS13A</t>
  </si>
  <si>
    <t>clu_3293_NA</t>
  </si>
  <si>
    <t>chr1:37959415-37967405</t>
  </si>
  <si>
    <t>MEAF6</t>
  </si>
  <si>
    <t>clu_21510_NA</t>
  </si>
  <si>
    <t>chr12:111947802-111951161</t>
  </si>
  <si>
    <t>clu_18705_NA</t>
  </si>
  <si>
    <t>chr15:42744152-42764434</t>
  </si>
  <si>
    <t>ZNF106</t>
  </si>
  <si>
    <t>clu_1590_NA</t>
  </si>
  <si>
    <t>chr2:160619504-160623795</t>
  </si>
  <si>
    <t>MARCH7</t>
  </si>
  <si>
    <t>clu_3950_NA</t>
  </si>
  <si>
    <t>chr1:87190088-87200294</t>
  </si>
  <si>
    <t>SH3GLB1</t>
  </si>
  <si>
    <t>clu_14521_NA</t>
  </si>
  <si>
    <t>chr5:39141243-39274505</t>
  </si>
  <si>
    <t>FYB</t>
  </si>
  <si>
    <t>clu_159_NA</t>
  </si>
  <si>
    <t>chr2:24714471-24866835</t>
  </si>
  <si>
    <t>NCOA1</t>
  </si>
  <si>
    <t>clu_18538_NA</t>
  </si>
  <si>
    <t>chr15:29993893-29996426</t>
  </si>
  <si>
    <t>TJP1</t>
  </si>
  <si>
    <t>clu_30622_NA</t>
  </si>
  <si>
    <t>chr8:141900868-142011224</t>
  </si>
  <si>
    <t>PTK2</t>
  </si>
  <si>
    <t>clu_30961_NA</t>
  </si>
  <si>
    <t>chr7:32582873-32590946</t>
  </si>
  <si>
    <t>AVL9</t>
  </si>
  <si>
    <t>clu_22748_NA</t>
  </si>
  <si>
    <t>chr4:48385801-48422142</t>
  </si>
  <si>
    <t>SLAIN2</t>
  </si>
  <si>
    <t>clu_6162_NA</t>
  </si>
  <si>
    <t>chr10:21903853-21940602</t>
  </si>
  <si>
    <t>MLLT10</t>
  </si>
  <si>
    <t>clu_6195_NA</t>
  </si>
  <si>
    <t>chr10:24878231-24880571</t>
  </si>
  <si>
    <t>ARHGAP21</t>
  </si>
  <si>
    <t>clu_10435_NA</t>
  </si>
  <si>
    <t>chr11:89939440-89943704</t>
  </si>
  <si>
    <t>CHORDC1</t>
  </si>
  <si>
    <t>clu_29771_NA</t>
  </si>
  <si>
    <t>chr8:28828036-28866589</t>
  </si>
  <si>
    <t>HMBOX1</t>
  </si>
  <si>
    <t>clu_2574_NA</t>
  </si>
  <si>
    <t>chr2:238178560-238322608</t>
  </si>
  <si>
    <t>clu_6028_NA</t>
  </si>
  <si>
    <t>chr10:11356221-11372419</t>
  </si>
  <si>
    <t>CELF2</t>
  </si>
  <si>
    <t>clu_6167_NA</t>
  </si>
  <si>
    <t>chr10:21962848-22002701</t>
  </si>
  <si>
    <t>clu_4269_NA</t>
  </si>
  <si>
    <t>chr1:110562248-110564296</t>
  </si>
  <si>
    <t>AHCYL1</t>
  </si>
  <si>
    <t>clu_20884_NA</t>
  </si>
  <si>
    <t>chr12:56956367-56965482</t>
  </si>
  <si>
    <t>clu_2977_NA</t>
  </si>
  <si>
    <t>chr1:21092024-21097423</t>
  </si>
  <si>
    <t>HP1BP3</t>
  </si>
  <si>
    <t>clu_908_NA</t>
  </si>
  <si>
    <t>chr2:85893865-85894802</t>
  </si>
  <si>
    <t>clu_29448_NA</t>
  </si>
  <si>
    <t>chr20:57243183-57245568</t>
  </si>
  <si>
    <t>STX16</t>
  </si>
  <si>
    <t>clu_24749_NA</t>
  </si>
  <si>
    <t>chr17:53798496-53799980</t>
  </si>
  <si>
    <t>TMEM100</t>
  </si>
  <si>
    <t>clu_12354_NA</t>
  </si>
  <si>
    <t>chr3:15282124-15283685</t>
  </si>
  <si>
    <t>CAPN7</t>
  </si>
  <si>
    <t>clu_23157_NA</t>
  </si>
  <si>
    <t>chr4:88293967-88303407</t>
  </si>
  <si>
    <t>HSD17B11</t>
  </si>
  <si>
    <t>clu_31557_NA</t>
  </si>
  <si>
    <t>chr7:91579153-91622199</t>
  </si>
  <si>
    <t>clu_15150_NA</t>
  </si>
  <si>
    <t>chr5:102228143-102364591</t>
  </si>
  <si>
    <t>PAM</t>
  </si>
  <si>
    <t>clu_12007_NA</t>
  </si>
  <si>
    <t>chr9:128510902-128691934</t>
  </si>
  <si>
    <t>PBX3</t>
  </si>
  <si>
    <t>clu_31831_NA</t>
  </si>
  <si>
    <t>chr7:105913104-105925274</t>
  </si>
  <si>
    <t>NAMPT</t>
  </si>
  <si>
    <t>clu_17556_NA</t>
  </si>
  <si>
    <t>chr16:15797980-15808766</t>
  </si>
  <si>
    <t>MYH11</t>
  </si>
  <si>
    <t>clu_14614_NA</t>
  </si>
  <si>
    <t>chr5:54763977-54830400</t>
  </si>
  <si>
    <t>PLPP1</t>
  </si>
  <si>
    <t>clu_1911_NA</t>
  </si>
  <si>
    <t>chr2:187529945-187531431</t>
  </si>
  <si>
    <t>ITGAV</t>
  </si>
  <si>
    <t>clu_3696_NA</t>
  </si>
  <si>
    <t>chr1:62393501-62503649</t>
  </si>
  <si>
    <t>PATJ</t>
  </si>
  <si>
    <t>clu_19130_NA</t>
  </si>
  <si>
    <t>chr15:67457426-67459117</t>
  </si>
  <si>
    <t>SMAD3</t>
  </si>
  <si>
    <t>clu_25590_NA</t>
  </si>
  <si>
    <t>chr6:36507981-36514967</t>
  </si>
  <si>
    <t>STK38</t>
  </si>
  <si>
    <t>clu_25009_NA</t>
  </si>
  <si>
    <t>chr17:67083614-67092381</t>
  </si>
  <si>
    <t>clu_30527_NA</t>
  </si>
  <si>
    <t>chr8:126052140-126056778</t>
  </si>
  <si>
    <t>WASHC5</t>
  </si>
  <si>
    <t>clu_1953_NA</t>
  </si>
  <si>
    <t>chr2:189248616-189342386</t>
  </si>
  <si>
    <t>GULP1</t>
  </si>
  <si>
    <t>clu_5651_NA</t>
  </si>
  <si>
    <t>chr1:225156576-225270251</t>
  </si>
  <si>
    <t>DNAH14</t>
  </si>
  <si>
    <t>clu_26383_NA</t>
  </si>
  <si>
    <t>chr6:131191266-131206236</t>
  </si>
  <si>
    <t>EPB41L2</t>
  </si>
  <si>
    <t>clu_762_NA</t>
  </si>
  <si>
    <t>chr2:70456450-70457893</t>
  </si>
  <si>
    <t>TIA1</t>
  </si>
  <si>
    <t>clu_15112_NA</t>
  </si>
  <si>
    <t>chr5:96078460-96101757</t>
  </si>
  <si>
    <t>clu_21444_NA</t>
  </si>
  <si>
    <t>chr12:109895883-109907320</t>
  </si>
  <si>
    <t>KCTD10</t>
  </si>
  <si>
    <t>clu_24387_NA</t>
  </si>
  <si>
    <t>chr17:29679432-29683978</t>
  </si>
  <si>
    <t>NF1</t>
  </si>
  <si>
    <t>clu_21153_NA</t>
  </si>
  <si>
    <t>chr12:80180258-80182428</t>
  </si>
  <si>
    <t>PPP1R12A</t>
  </si>
  <si>
    <t>clu_28224_NA</t>
  </si>
  <si>
    <t>chr13:28009917-28011253</t>
  </si>
  <si>
    <t>MTIF3</t>
  </si>
  <si>
    <t>clu_119_NA</t>
  </si>
  <si>
    <t>chr2:20237375-20240682</t>
  </si>
  <si>
    <t>LAPTM4A</t>
  </si>
  <si>
    <t>clu_8790_NA</t>
  </si>
  <si>
    <t>chr22:21965332-21975804</t>
  </si>
  <si>
    <t>UBE2L3</t>
  </si>
  <si>
    <t>clu_14050_NA</t>
  </si>
  <si>
    <t>chr3:185327138-185330395</t>
  </si>
  <si>
    <t>SENP2</t>
  </si>
  <si>
    <t>clu_23191_NA</t>
  </si>
  <si>
    <t>chr4:89334418-89345012</t>
  </si>
  <si>
    <t>HERC6</t>
  </si>
  <si>
    <t>clu_28636_NA</t>
  </si>
  <si>
    <t>chr13:79918929-79928574</t>
  </si>
  <si>
    <t>RBM26</t>
  </si>
  <si>
    <t>clu_6213_NA</t>
  </si>
  <si>
    <t>chr10:27059274-27112067</t>
  </si>
  <si>
    <t>ABI1</t>
  </si>
  <si>
    <t>clu_414_NA</t>
  </si>
  <si>
    <t>chr2:43906064-43919653</t>
  </si>
  <si>
    <t>PLEKHH2</t>
  </si>
  <si>
    <t>clu_7226_NA</t>
  </si>
  <si>
    <t>chr10:89640195-89690803</t>
  </si>
  <si>
    <t>PTEN</t>
  </si>
  <si>
    <t>clu_27064_NA</t>
  </si>
  <si>
    <t>chrX:44918711-44920569</t>
  </si>
  <si>
    <t>KDM6A</t>
  </si>
  <si>
    <t>clu_11569_NA</t>
  </si>
  <si>
    <t>chr9:88916516-88918001</t>
  </si>
  <si>
    <t>ZCCHC6</t>
  </si>
  <si>
    <t>clu_22793_NA</t>
  </si>
  <si>
    <t>chr4:52765544-52779456</t>
  </si>
  <si>
    <t>DCUN1D4</t>
  </si>
  <si>
    <t>clu_26987_NA</t>
  </si>
  <si>
    <t>chrX:32361403-32382699</t>
  </si>
  <si>
    <t>DMD</t>
  </si>
  <si>
    <t>clu_22535_NA</t>
  </si>
  <si>
    <t>chr4:20547722-20550680</t>
  </si>
  <si>
    <t>SLIT2</t>
  </si>
  <si>
    <t>clu_5099_NA</t>
  </si>
  <si>
    <t>chr1:169558699-169559385</t>
  </si>
  <si>
    <t>SELP</t>
  </si>
  <si>
    <t>clu_22932_NA</t>
  </si>
  <si>
    <t>chr4:71640950-71648808</t>
  </si>
  <si>
    <t>RUFY3</t>
  </si>
  <si>
    <t>clu_19380_NA</t>
  </si>
  <si>
    <t>chr15:85626875-85641179</t>
  </si>
  <si>
    <t>PDE8A</t>
  </si>
  <si>
    <t>clu_21563_NA</t>
  </si>
  <si>
    <t>chr12:112846460-112847391</t>
  </si>
  <si>
    <t>RPL6</t>
  </si>
  <si>
    <t>clu_24448_NA</t>
  </si>
  <si>
    <t>chr17:33914447-33921027</t>
  </si>
  <si>
    <t>AP2B1</t>
  </si>
  <si>
    <t>clu_3264_NA</t>
  </si>
  <si>
    <t>chr1:35940507-36019951</t>
  </si>
  <si>
    <t>KIAA0319L</t>
  </si>
  <si>
    <t>clu_3048_NA</t>
  </si>
  <si>
    <t>chr1:24996078-24997877</t>
  </si>
  <si>
    <t>clu_3162_NA</t>
  </si>
  <si>
    <t>chr1:29064850-29095441</t>
  </si>
  <si>
    <t>YTHDF2</t>
  </si>
  <si>
    <t>clu_29045_NA</t>
  </si>
  <si>
    <t>chr20:17641173-17662673</t>
  </si>
  <si>
    <t>RRBP1</t>
  </si>
  <si>
    <t>clu_31995_NA</t>
  </si>
  <si>
    <t>chr7:128232071-128255914</t>
  </si>
  <si>
    <t>RP11-274B21.1</t>
  </si>
  <si>
    <t>clu_4725_NA</t>
  </si>
  <si>
    <t>chr1:150199127-150202906</t>
  </si>
  <si>
    <t>ANP32E</t>
  </si>
  <si>
    <t>clu_24090_NA</t>
  </si>
  <si>
    <t>chr17:7483044-7483209</t>
  </si>
  <si>
    <t>CD68</t>
  </si>
  <si>
    <t>clu_25945_NA</t>
  </si>
  <si>
    <t>chr6:79656591-79664531</t>
  </si>
  <si>
    <t>PHIP</t>
  </si>
  <si>
    <t>clu_27376_NA</t>
  </si>
  <si>
    <t>chrX:70643089-70643824</t>
  </si>
  <si>
    <t>TAF1</t>
  </si>
  <si>
    <t>clu_25466_NA</t>
  </si>
  <si>
    <t>chr6:31504460-31508099</t>
  </si>
  <si>
    <t>DDX39B</t>
  </si>
  <si>
    <t>clu_30065_NA</t>
  </si>
  <si>
    <t>chr8:67834349-67837672</t>
  </si>
  <si>
    <t>SNHG6</t>
  </si>
  <si>
    <t>clu_27757_NA</t>
  </si>
  <si>
    <t>chrX:117722441-117727177</t>
  </si>
  <si>
    <t>DOCK11</t>
  </si>
  <si>
    <t>clu_31799_NA</t>
  </si>
  <si>
    <t>chr7:104681470-104730456</t>
  </si>
  <si>
    <t>KMT2E</t>
  </si>
  <si>
    <t>clu_11180_NA</t>
  </si>
  <si>
    <t>chr9:36369929-36424610</t>
  </si>
  <si>
    <t>RNF38</t>
  </si>
  <si>
    <t>clu_19176_NA</t>
  </si>
  <si>
    <t>chr15:71185979-71196891</t>
  </si>
  <si>
    <t>LRRC49</t>
  </si>
  <si>
    <t>clu_18920_NA</t>
  </si>
  <si>
    <t>chr15:55648607-55663991</t>
  </si>
  <si>
    <t>CCPG1</t>
  </si>
  <si>
    <t>clu_29642_NA</t>
  </si>
  <si>
    <t>chr8:17780697-17793098</t>
  </si>
  <si>
    <t>PCM1</t>
  </si>
  <si>
    <t>clu_5014_NA</t>
  </si>
  <si>
    <t>chr1:161762117-161789423</t>
  </si>
  <si>
    <t>ATF6</t>
  </si>
  <si>
    <t>clu_30995_NA</t>
  </si>
  <si>
    <t>chr7:35707198-35733794</t>
  </si>
  <si>
    <t>HERPUD2</t>
  </si>
  <si>
    <t>clu_32089_NA</t>
  </si>
  <si>
    <t>chr7:135082978-135095274</t>
  </si>
  <si>
    <t>CNOT4</t>
  </si>
  <si>
    <t>clu_5140_NA</t>
  </si>
  <si>
    <t>chr1:171535982-171544066</t>
  </si>
  <si>
    <t>PRRC2C</t>
  </si>
  <si>
    <t>clu_8549_NA</t>
  </si>
  <si>
    <t>chr14:92474196-92480559</t>
  </si>
  <si>
    <t>clu_5320_NA</t>
  </si>
  <si>
    <t>chr1:186270843-186275450</t>
  </si>
  <si>
    <t>PRG4</t>
  </si>
  <si>
    <t>clu_29087_NA</t>
  </si>
  <si>
    <t>chr20:20620544-20621345</t>
  </si>
  <si>
    <t>RALGAPA2</t>
  </si>
  <si>
    <t>clu_1172_NA</t>
  </si>
  <si>
    <t>chr2:102928083-102955297</t>
  </si>
  <si>
    <t>IL1RL1</t>
  </si>
  <si>
    <t>clu_26218_NA</t>
  </si>
  <si>
    <t>chr6:112451242-112453955</t>
  </si>
  <si>
    <t>LAMA4</t>
  </si>
  <si>
    <t>clu_16888_NA</t>
  </si>
  <si>
    <t>chr19:45494203-45495491</t>
  </si>
  <si>
    <t>CLPTM1</t>
  </si>
  <si>
    <t>clu_9715_NA</t>
  </si>
  <si>
    <t>chr11:45991452-46001311</t>
  </si>
  <si>
    <t>PHF21A</t>
  </si>
  <si>
    <t>clu_1523_NA</t>
  </si>
  <si>
    <t>chr2:153551136-153572509</t>
  </si>
  <si>
    <t>PRPF40A</t>
  </si>
  <si>
    <t>clu_27818_NA</t>
  </si>
  <si>
    <t>chrX:123159768-123164811</t>
  </si>
  <si>
    <t>STAG2</t>
  </si>
  <si>
    <t>clu_5402_NA</t>
  </si>
  <si>
    <t>chr1:198661502-198672427</t>
  </si>
  <si>
    <t>PTPRC</t>
  </si>
  <si>
    <t>clu_2019_NA</t>
  </si>
  <si>
    <t>chr2:191796363-191818291</t>
  </si>
  <si>
    <t>GLS</t>
  </si>
  <si>
    <t>clu_21126_NA</t>
  </si>
  <si>
    <t>chr12:76454059-76478347</t>
  </si>
  <si>
    <t>NAP1L1</t>
  </si>
  <si>
    <t>clu_2355_NA</t>
  </si>
  <si>
    <t>chr2:216977852-216983766</t>
  </si>
  <si>
    <t>XRCC5</t>
  </si>
  <si>
    <t>clu_19387_NA</t>
  </si>
  <si>
    <t>chr15:86118560-86122161</t>
  </si>
  <si>
    <t>AKAP13</t>
  </si>
  <si>
    <t>clu_12500_NA</t>
  </si>
  <si>
    <t>chr3:33633988-33644444</t>
  </si>
  <si>
    <t>CLASP2</t>
  </si>
  <si>
    <t>clu_10072_NA</t>
  </si>
  <si>
    <t>chr11:65266738-65459216</t>
  </si>
  <si>
    <t>MALAT1</t>
  </si>
  <si>
    <t>clu_7347_NA</t>
  </si>
  <si>
    <t>chr10:97158946-97170390</t>
  </si>
  <si>
    <t>clu_26384_NA</t>
  </si>
  <si>
    <t>chr6:131247849-131384295</t>
  </si>
  <si>
    <t>clu_3170_NA</t>
  </si>
  <si>
    <t>chr1:29379824-29391494</t>
  </si>
  <si>
    <t>EPB41</t>
  </si>
  <si>
    <t>clu_1867_NA</t>
  </si>
  <si>
    <t>chr2:182787139-182794288</t>
  </si>
  <si>
    <t>SSFA2</t>
  </si>
  <si>
    <t>clu_29675_NA</t>
  </si>
  <si>
    <t>chr8:19677187-19679950</t>
  </si>
  <si>
    <t>INTS10</t>
  </si>
  <si>
    <t>clu_19142_NA</t>
  </si>
  <si>
    <t>chr15:68379088-68434284</t>
  </si>
  <si>
    <t>PIAS1</t>
  </si>
  <si>
    <t>clu_3491_NA</t>
  </si>
  <si>
    <t>chr1:47279987-47495662</t>
  </si>
  <si>
    <t>CYP4B1</t>
  </si>
  <si>
    <t>clu_1600_NA</t>
  </si>
  <si>
    <t>chr2:161052126-161056514</t>
  </si>
  <si>
    <t>ITGB6</t>
  </si>
  <si>
    <t>clu_23468_NA</t>
  </si>
  <si>
    <t>chr4:123195591-123200930</t>
  </si>
  <si>
    <t>KIAA1109</t>
  </si>
  <si>
    <t>clu_6983_NA</t>
  </si>
  <si>
    <t>chr10:88206206-88212977</t>
  </si>
  <si>
    <t>WAPL</t>
  </si>
  <si>
    <t>clu_8581_NA</t>
  </si>
  <si>
    <t>chr14:95578584-95582004</t>
  </si>
  <si>
    <t>DICER1</t>
  </si>
  <si>
    <t>clu_3311_NA</t>
  </si>
  <si>
    <t>chr1:38478537-38483340</t>
  </si>
  <si>
    <t>UTP11</t>
  </si>
  <si>
    <t>clu_18434_NA</t>
  </si>
  <si>
    <t>chr15:25599573-25601039</t>
  </si>
  <si>
    <t>UBE3A</t>
  </si>
  <si>
    <t>clu_24126_NA</t>
  </si>
  <si>
    <t>chr17:8439249-8448766</t>
  </si>
  <si>
    <t>MYH10</t>
  </si>
  <si>
    <t>clu_100_NA</t>
  </si>
  <si>
    <t>chr2:15767269-15769726</t>
  </si>
  <si>
    <t>DDX1</t>
  </si>
  <si>
    <t>clu_1170_NA</t>
  </si>
  <si>
    <t>chr2:102788378-102789147</t>
  </si>
  <si>
    <t>clu_23648_NA</t>
  </si>
  <si>
    <t>chr4:152020866-152024023</t>
  </si>
  <si>
    <t>RPS3A</t>
  </si>
  <si>
    <t>clu_32396_NA</t>
  </si>
  <si>
    <t>chrY:15481229-15508798</t>
  </si>
  <si>
    <t>UTY</t>
  </si>
  <si>
    <t>clu_19169_NA</t>
  </si>
  <si>
    <t>chr15:70972015-70980089</t>
  </si>
  <si>
    <t>UACA</t>
  </si>
  <si>
    <t>clu_8685_NA</t>
  </si>
  <si>
    <t>chr14:103946827-103969219</t>
  </si>
  <si>
    <t>MARK3</t>
  </si>
  <si>
    <t>clu_23564_NA</t>
  </si>
  <si>
    <t>chr4:141560582-141578251</t>
  </si>
  <si>
    <t>TBC1D9</t>
  </si>
  <si>
    <t>clu_22676_NA</t>
  </si>
  <si>
    <t>chr4:40075171-40108520</t>
  </si>
  <si>
    <t>N4BP2</t>
  </si>
  <si>
    <t>clu_1517_NA</t>
  </si>
  <si>
    <t>chr2:153476232-153481952</t>
  </si>
  <si>
    <t>FMNL2</t>
  </si>
  <si>
    <t>clu_23073_NA</t>
  </si>
  <si>
    <t>chr4:83347282-83348343</t>
  </si>
  <si>
    <t>HNRNPDL</t>
  </si>
  <si>
    <t>clu_14656_NA</t>
  </si>
  <si>
    <t>chr5:58286729-58334686</t>
  </si>
  <si>
    <t>PDE4D</t>
  </si>
  <si>
    <t>clu_3942_NA</t>
  </si>
  <si>
    <t>chr1:86826219-86838114</t>
  </si>
  <si>
    <t>ODF2L</t>
  </si>
  <si>
    <t>clu_23151_NA</t>
  </si>
  <si>
    <t>chr4:88005316-88012945</t>
  </si>
  <si>
    <t>AFF1</t>
  </si>
  <si>
    <t>clu_3171_NA</t>
  </si>
  <si>
    <t>chr1:29391670-29435848</t>
  </si>
  <si>
    <t>clu_604_NA</t>
  </si>
  <si>
    <t>chr2:61021326-61022099</t>
  </si>
  <si>
    <t>PAPOLG</t>
  </si>
  <si>
    <t>clu_17976_NA</t>
  </si>
  <si>
    <t>chr16:53686899-53690384</t>
  </si>
  <si>
    <t>RPGRIP1L</t>
  </si>
  <si>
    <t>clu_20416_NA</t>
  </si>
  <si>
    <t>chr12:22635677-22637631</t>
  </si>
  <si>
    <t>C2CD5</t>
  </si>
  <si>
    <t>clu_6629_NA</t>
  </si>
  <si>
    <t>chr10:62652753-62671109</t>
  </si>
  <si>
    <t>RHOBTB1</t>
  </si>
  <si>
    <t>clu_9541_NA</t>
  </si>
  <si>
    <t>chr11:16766231-16774332</t>
  </si>
  <si>
    <t>C11orf58</t>
  </si>
  <si>
    <t>clu_29786_NA</t>
  </si>
  <si>
    <t>chr8:30335353-30336831</t>
  </si>
  <si>
    <t>RBPMS</t>
  </si>
  <si>
    <t>clu_28565_NA</t>
  </si>
  <si>
    <t>chr13:73352518-73355743</t>
  </si>
  <si>
    <t>DIS3</t>
  </si>
  <si>
    <t>clu_25991_NA</t>
  </si>
  <si>
    <t>chr6:84872989-84894905</t>
  </si>
  <si>
    <t>CEP162</t>
  </si>
  <si>
    <t>clu_2495_NA</t>
  </si>
  <si>
    <t>chr2:231276591-231307652</t>
  </si>
  <si>
    <t>SP100</t>
  </si>
  <si>
    <t>clu_6363_NA</t>
  </si>
  <si>
    <t>chr10:35626135-35818901</t>
  </si>
  <si>
    <t>CCNY</t>
  </si>
  <si>
    <t>clu_29680_NA</t>
  </si>
  <si>
    <t>chr8:21827821-21832181</t>
  </si>
  <si>
    <t>XPO7</t>
  </si>
  <si>
    <t>clu_323_NA</t>
  </si>
  <si>
    <t>chr2:37520414-37551824</t>
  </si>
  <si>
    <t>PRKD3</t>
  </si>
  <si>
    <t>clu_15579_NA</t>
  </si>
  <si>
    <t>chr5:145836898-145843198</t>
  </si>
  <si>
    <t>clu_25397_NA</t>
  </si>
  <si>
    <t>chr6:25097429-25108804</t>
  </si>
  <si>
    <t>CMAHP</t>
  </si>
  <si>
    <t>clu_20635_NA</t>
  </si>
  <si>
    <t>chr12:46758972-46760647</t>
  </si>
  <si>
    <t>SLC38A2</t>
  </si>
  <si>
    <t>clu_19014_NA</t>
  </si>
  <si>
    <t>chr15:62214961-62219290</t>
  </si>
  <si>
    <t>VPS13C</t>
  </si>
  <si>
    <t>clu_26186_NA</t>
  </si>
  <si>
    <t>chr6:111329340-111345386</t>
  </si>
  <si>
    <t>RPF2</t>
  </si>
  <si>
    <t>clu_20435_NA</t>
  </si>
  <si>
    <t>chr12:25362845-25378548</t>
  </si>
  <si>
    <t>KRAS</t>
  </si>
  <si>
    <t>clu_23694_NA</t>
  </si>
  <si>
    <t>chr4:156698794-156715008</t>
  </si>
  <si>
    <t>GUCY1B3</t>
  </si>
  <si>
    <t>clu_14755_NA</t>
  </si>
  <si>
    <t>chr5:67576834-67588087</t>
  </si>
  <si>
    <t>PIK3R1</t>
  </si>
  <si>
    <t>clu_30145_NA</t>
  </si>
  <si>
    <t>chr8:74859055-74868146</t>
  </si>
  <si>
    <t>ELOC</t>
  </si>
  <si>
    <t>clu_5319_NA</t>
  </si>
  <si>
    <t>chr1:186266083-186270724</t>
  </si>
  <si>
    <t>clu_19534_NA</t>
  </si>
  <si>
    <t>chr18:226901-246324</t>
  </si>
  <si>
    <t>THOC1</t>
  </si>
  <si>
    <t>clu_13362_NA</t>
  </si>
  <si>
    <t>chr3:121400712-121409517</t>
  </si>
  <si>
    <t>GOLGB1</t>
  </si>
  <si>
    <t>clu_29834_NA</t>
  </si>
  <si>
    <t>chr8:38586189-38682826</t>
  </si>
  <si>
    <t>TACC1</t>
  </si>
  <si>
    <t>clu_88_NA</t>
  </si>
  <si>
    <t>chr2:11361483-11364448</t>
  </si>
  <si>
    <t>ROCK2</t>
  </si>
  <si>
    <t>clu_15556_NA</t>
  </si>
  <si>
    <t>chr5:142689778-142693567</t>
  </si>
  <si>
    <t>NR3C1</t>
  </si>
  <si>
    <t>clu_15922_NA</t>
  </si>
  <si>
    <t>chr19:3452664-3462750</t>
  </si>
  <si>
    <t>NFIC</t>
  </si>
  <si>
    <t>clu_15295_NA</t>
  </si>
  <si>
    <t>chr5:122161888-122163270</t>
  </si>
  <si>
    <t>SNX2</t>
  </si>
  <si>
    <t>clu_3139_NA</t>
  </si>
  <si>
    <t>chr1:28555534-28780115</t>
  </si>
  <si>
    <t>DNAJC8</t>
  </si>
  <si>
    <t>clu_1573_NA</t>
  </si>
  <si>
    <t>chr2:160252345-160253856</t>
  </si>
  <si>
    <t>BAZ2B</t>
  </si>
  <si>
    <t>clu_15243_NA</t>
  </si>
  <si>
    <t>chr5:115168361-115177087</t>
  </si>
  <si>
    <t>ATG12</t>
  </si>
  <si>
    <t>clu_15772_NA</t>
  </si>
  <si>
    <t>chr5:176468230-176489059</t>
  </si>
  <si>
    <t>ZNF346</t>
  </si>
  <si>
    <t>clu_19944_NA</t>
  </si>
  <si>
    <t>chr18:54291692-54293592</t>
  </si>
  <si>
    <t>TXNL1</t>
  </si>
  <si>
    <t>clu_15109_NA</t>
  </si>
  <si>
    <t>chr5:96058402-96065316</t>
  </si>
  <si>
    <t>clu_4229_NA</t>
  </si>
  <si>
    <t>chr1:108728576-108742578</t>
  </si>
  <si>
    <t>SLC25A24</t>
  </si>
  <si>
    <t>clu_8785_NA</t>
  </si>
  <si>
    <t>chr22:21340186-21342299</t>
  </si>
  <si>
    <t>LZTR1</t>
  </si>
  <si>
    <t>clu_32216_NA</t>
  </si>
  <si>
    <t>chr7:150035528-150036075</t>
  </si>
  <si>
    <t>RARRES2</t>
  </si>
  <si>
    <t>clu_30942_NA</t>
  </si>
  <si>
    <t>chr7:30536851-30590252</t>
  </si>
  <si>
    <t>GGCT</t>
  </si>
  <si>
    <t>clu_25546_NA</t>
  </si>
  <si>
    <t>chr6:35542688-35656581</t>
  </si>
  <si>
    <t>FKBP5</t>
  </si>
  <si>
    <t>clu_30550_NA</t>
  </si>
  <si>
    <t>chr8:130866589-130874475</t>
  </si>
  <si>
    <t>FAM49B</t>
  </si>
  <si>
    <t>clu_23184_NA</t>
  </si>
  <si>
    <t>chr4:88898249-88902627</t>
  </si>
  <si>
    <t>SPP1</t>
  </si>
  <si>
    <t>clu_6319_NA</t>
  </si>
  <si>
    <t>chr10:32751631-32761409</t>
  </si>
  <si>
    <t>CCDC7</t>
  </si>
  <si>
    <t>clu_4227_NA</t>
  </si>
  <si>
    <t>chr1:108697757-108700084</t>
  </si>
  <si>
    <t>clu_7211_NA</t>
  </si>
  <si>
    <t>chr10:89086429-89096543</t>
  </si>
  <si>
    <t>NUTM2A-AS1</t>
  </si>
  <si>
    <t>clu_20257_NA</t>
  </si>
  <si>
    <t>chr12:9264807-9264973</t>
  </si>
  <si>
    <t>A2M</t>
  </si>
  <si>
    <t>clu_10737_NA</t>
  </si>
  <si>
    <t>chr11:120300226-120302480</t>
  </si>
  <si>
    <t>ARHGEF12</t>
  </si>
  <si>
    <t>clu_22177_NA</t>
  </si>
  <si>
    <t>chr21:38529208-38532001</t>
  </si>
  <si>
    <t>TTC3</t>
  </si>
  <si>
    <t>clu_18956_NA</t>
  </si>
  <si>
    <t>chr15:57490023-57524910</t>
  </si>
  <si>
    <t>TCF12</t>
  </si>
  <si>
    <t>clu_3458_NA</t>
  </si>
  <si>
    <t>chr1:46126897-46153655</t>
  </si>
  <si>
    <t>GPBP1L1</t>
  </si>
  <si>
    <t>clu_12107_NA</t>
  </si>
  <si>
    <t>chr9:135140372-135147097</t>
  </si>
  <si>
    <t>SETX</t>
  </si>
  <si>
    <t>clu_24375_NA</t>
  </si>
  <si>
    <t>chr17:29553702-29554541</t>
  </si>
  <si>
    <t>clu_12396_NA</t>
  </si>
  <si>
    <t>chr3:20141446-20153088</t>
  </si>
  <si>
    <t>KAT2B</t>
  </si>
  <si>
    <t>clu_3576_NA</t>
  </si>
  <si>
    <t>chr1:52306186-52343947</t>
  </si>
  <si>
    <t>NRDC</t>
  </si>
  <si>
    <t>clu_21232_NA</t>
  </si>
  <si>
    <t>chr12:93246801-93251051</t>
  </si>
  <si>
    <t>EEA1</t>
  </si>
  <si>
    <t>clu_20632_NA</t>
  </si>
  <si>
    <t>chr12:46633676-46662648</t>
  </si>
  <si>
    <t>SLC38A1</t>
  </si>
  <si>
    <t>clu_2344_NA</t>
  </si>
  <si>
    <t>chr2:216236738-216238045</t>
  </si>
  <si>
    <t>clu_20096_NA</t>
  </si>
  <si>
    <t>chr12:1299218-1345935</t>
  </si>
  <si>
    <t>ERC1</t>
  </si>
  <si>
    <t>clu_19821_NA</t>
  </si>
  <si>
    <t>chr18:33718389-33721100</t>
  </si>
  <si>
    <t>ELP2</t>
  </si>
  <si>
    <t>clu_26010_NA</t>
  </si>
  <si>
    <t>chr6:86350282-86353468</t>
  </si>
  <si>
    <t>SYNCRIP</t>
  </si>
  <si>
    <t>clu_19396_NA</t>
  </si>
  <si>
    <t>chr15:86199018-86207794</t>
  </si>
  <si>
    <t>clu_10697_NA</t>
  </si>
  <si>
    <t>chr11:118377361-118379851</t>
  </si>
  <si>
    <t>KMT2A</t>
  </si>
  <si>
    <t>clu_14103_NA</t>
  </si>
  <si>
    <t>chr3:191087825-191097948</t>
  </si>
  <si>
    <t>CCDC50</t>
  </si>
  <si>
    <t>clu_539_NA</t>
  </si>
  <si>
    <t>chr2:55200757-55209651</t>
  </si>
  <si>
    <t>RTN4</t>
  </si>
  <si>
    <t>clu_22721_NA</t>
  </si>
  <si>
    <t>chr4:42509171-42524177</t>
  </si>
  <si>
    <t>ATP8A1</t>
  </si>
  <si>
    <t>clu_25769_NA</t>
  </si>
  <si>
    <t>chr6:56401738-56416982</t>
  </si>
  <si>
    <t>clu_11701_NA</t>
  </si>
  <si>
    <t>chr9:99107683-99126746</t>
  </si>
  <si>
    <t>SLC35D2</t>
  </si>
  <si>
    <t>clu_2309_NA</t>
  </si>
  <si>
    <t>chr2:210289000-210444760</t>
  </si>
  <si>
    <t>MAP2</t>
  </si>
  <si>
    <t>clu_2375_NA</t>
  </si>
  <si>
    <t>chr2:218678027-218678408</t>
  </si>
  <si>
    <t>TNS1</t>
  </si>
  <si>
    <t>clu_23118_NA</t>
  </si>
  <si>
    <t>chr4:85742704-85750157</t>
  </si>
  <si>
    <t>WDFY3</t>
  </si>
  <si>
    <t>clu_9686_NA</t>
  </si>
  <si>
    <t>chr11:36616142-36669566</t>
  </si>
  <si>
    <t>C11orf74</t>
  </si>
  <si>
    <t>clu_14569_NA</t>
  </si>
  <si>
    <t>chr5:44812122-44815015</t>
  </si>
  <si>
    <t>MRPS30</t>
  </si>
  <si>
    <t>clu_3054_NA</t>
  </si>
  <si>
    <t>chr1:25570124-25571641</t>
  </si>
  <si>
    <t>RSRP1</t>
  </si>
  <si>
    <t>clu_15371_NA</t>
  </si>
  <si>
    <t>chr5:131911555-131923254</t>
  </si>
  <si>
    <t>RAD50</t>
  </si>
  <si>
    <t>clu_28143_NA</t>
  </si>
  <si>
    <t>chr13:20409829-20568012</t>
  </si>
  <si>
    <t>ZMYM5</t>
  </si>
  <si>
    <t>clu_15390_NA</t>
  </si>
  <si>
    <t>chr5:132342612-132362189</t>
  </si>
  <si>
    <t>ZCCHC10</t>
  </si>
  <si>
    <t>clu_5397_NA</t>
  </si>
  <si>
    <t>chr1:198201767-198231705</t>
  </si>
  <si>
    <t>NEK7</t>
  </si>
  <si>
    <t>clu_24984_NA</t>
  </si>
  <si>
    <t>chr17:66429716-66440634</t>
  </si>
  <si>
    <t>WIPI1</t>
  </si>
  <si>
    <t>clu_19669_NA</t>
  </si>
  <si>
    <t>chr18:12836890-12884072</t>
  </si>
  <si>
    <t>PTPN2</t>
  </si>
  <si>
    <t>clu_23077_NA</t>
  </si>
  <si>
    <t>chr4:83740406-83745708</t>
  </si>
  <si>
    <t>SEC31A</t>
  </si>
  <si>
    <t>clu_30836_NA</t>
  </si>
  <si>
    <t>chr7:20201493-20256922</t>
  </si>
  <si>
    <t>MACC1</t>
  </si>
  <si>
    <t>clu_4847_NA</t>
  </si>
  <si>
    <t>chr1:154143187-154145384</t>
  </si>
  <si>
    <t>TPM3</t>
  </si>
  <si>
    <t>clu_26444_NA</t>
  </si>
  <si>
    <t>chr6:136590750-136593133</t>
  </si>
  <si>
    <t>BCLAF1</t>
  </si>
  <si>
    <t>clu_10981_NA</t>
  </si>
  <si>
    <t>chr9:14179779-14307213</t>
  </si>
  <si>
    <t>NFIB</t>
  </si>
  <si>
    <t>clu_3332_NA</t>
  </si>
  <si>
    <t>chr1:39766034-39775242</t>
  </si>
  <si>
    <t>clu_97_NA</t>
  </si>
  <si>
    <t>chr2:15674765-15691617</t>
  </si>
  <si>
    <t>NBAS</t>
  </si>
  <si>
    <t>clu_31429_NA</t>
  </si>
  <si>
    <t>chr7:76908418-76909750</t>
  </si>
  <si>
    <t>CCDC146</t>
  </si>
  <si>
    <t>clu_8086_NA</t>
  </si>
  <si>
    <t>chr14:52458159-52465212</t>
  </si>
  <si>
    <t>C14orf166</t>
  </si>
  <si>
    <t>clu_15622_NA</t>
  </si>
  <si>
    <t>chr5:149782188-149784243</t>
  </si>
  <si>
    <t>CD74</t>
  </si>
  <si>
    <t>clu_27759_NA</t>
  </si>
  <si>
    <t>chrX:117749674-117752513</t>
  </si>
  <si>
    <t>clu_27510_NA</t>
  </si>
  <si>
    <t>chrX:77155090-77160681</t>
  </si>
  <si>
    <t>COX7B</t>
  </si>
  <si>
    <t>clu_3159_NA</t>
  </si>
  <si>
    <t>chr1:29010252-29016616</t>
  </si>
  <si>
    <t>GMEB1</t>
  </si>
  <si>
    <t>clu_15971_NA</t>
  </si>
  <si>
    <t>chr19:5648054-5649937</t>
  </si>
  <si>
    <t>SAFB</t>
  </si>
  <si>
    <t>clu_21433_NA</t>
  </si>
  <si>
    <t>chr12:109046193-109048082</t>
  </si>
  <si>
    <t>CORO1C</t>
  </si>
  <si>
    <t>clu_938_NA</t>
  </si>
  <si>
    <t>chr2:86684194-86691176</t>
  </si>
  <si>
    <t>KDM3A</t>
  </si>
  <si>
    <t>clu_7348_NA</t>
  </si>
  <si>
    <t>chr10:97170534-97181718</t>
  </si>
  <si>
    <t>clu_14594_NA</t>
  </si>
  <si>
    <t>chr5:52214728-52218607</t>
  </si>
  <si>
    <t>ITGA1</t>
  </si>
  <si>
    <t>clu_6209_NA</t>
  </si>
  <si>
    <t>chr10:26790040-26800676</t>
  </si>
  <si>
    <t>APBB1IP</t>
  </si>
  <si>
    <t>clu_22612_NA</t>
  </si>
  <si>
    <t>chr4:36295327-36296417</t>
  </si>
  <si>
    <t>DTHD1</t>
  </si>
  <si>
    <t>clu_18594_NA</t>
  </si>
  <si>
    <t>chr15:35224635-35233100</t>
  </si>
  <si>
    <t>AQR</t>
  </si>
  <si>
    <t>clu_26249_NA</t>
  </si>
  <si>
    <t>chr6:116892818-116901458</t>
  </si>
  <si>
    <t>RWDD1</t>
  </si>
  <si>
    <t>clu_26521_NA</t>
  </si>
  <si>
    <t>chr6:144613043-144724259</t>
  </si>
  <si>
    <t>clu_10680_NA</t>
  </si>
  <si>
    <t>chr11:117109362-117110517</t>
  </si>
  <si>
    <t>RNF214</t>
  </si>
  <si>
    <t>clu_10385_NA</t>
  </si>
  <si>
    <t>chr11:85429886-85431901</t>
  </si>
  <si>
    <t>SYTL2</t>
  </si>
  <si>
    <t>clu_15809_NA</t>
  </si>
  <si>
    <t>chr5:179012866-179016547</t>
  </si>
  <si>
    <t>RUFY1</t>
  </si>
  <si>
    <t>clu_12817_NA</t>
  </si>
  <si>
    <t>chr3:56697600-56702425</t>
  </si>
  <si>
    <t>FAM208A</t>
  </si>
  <si>
    <t>clu_15525_NA</t>
  </si>
  <si>
    <t>chr5:139917819-139918555</t>
  </si>
  <si>
    <t>ANKHD1</t>
  </si>
  <si>
    <t>clu_4371_NA</t>
  </si>
  <si>
    <t>chr1:115279476-115280584</t>
  </si>
  <si>
    <t>CSDE1</t>
  </si>
  <si>
    <t>clu_10635_NA</t>
  </si>
  <si>
    <t>chr11:111952759-111953192</t>
  </si>
  <si>
    <t>C11orf57</t>
  </si>
  <si>
    <t>clu_10769_NA</t>
  </si>
  <si>
    <t>chr11:122932037-122933055</t>
  </si>
  <si>
    <t>HSPA8</t>
  </si>
  <si>
    <t>clu_14553_NA</t>
  </si>
  <si>
    <t>chr5:42801433-42804758</t>
  </si>
  <si>
    <t>SELENOP</t>
  </si>
  <si>
    <t>clu_5122_NA</t>
  </si>
  <si>
    <t>chr1:171174773-171177933</t>
  </si>
  <si>
    <t>FMO2</t>
  </si>
  <si>
    <t>clu_5686_NA</t>
  </si>
  <si>
    <t>chr1:227213853-227218109</t>
  </si>
  <si>
    <t>CDC42BPA</t>
  </si>
  <si>
    <t>clu_21328_NA</t>
  </si>
  <si>
    <t>chr12:100711703-100717303</t>
  </si>
  <si>
    <t>SCYL2</t>
  </si>
  <si>
    <t>clu_15118_NA</t>
  </si>
  <si>
    <t>chr5:96219634-96224889</t>
  </si>
  <si>
    <t>ERAP2</t>
  </si>
  <si>
    <t>clu_32088_NA</t>
  </si>
  <si>
    <t>chr7:135047938-135078670</t>
  </si>
  <si>
    <t>clu_24693_NA</t>
  </si>
  <si>
    <t>chr17:47874288-47893165</t>
  </si>
  <si>
    <t>KAT7</t>
  </si>
  <si>
    <t>clu_6068_NA</t>
  </si>
  <si>
    <t>chr10:14572514-14646239</t>
  </si>
  <si>
    <t>FAM107B</t>
  </si>
  <si>
    <t>clu_10181_NA</t>
  </si>
  <si>
    <t>chr11:66888829-66947550</t>
  </si>
  <si>
    <t>clu_20352_NA</t>
  </si>
  <si>
    <t>chr12:15103658-15114471</t>
  </si>
  <si>
    <t>ARHGDIB</t>
  </si>
  <si>
    <t>clu_4987_NA</t>
  </si>
  <si>
    <t>chr1:161127483-161128202</t>
  </si>
  <si>
    <t>UFC1</t>
  </si>
  <si>
    <t>clu_6758_NA</t>
  </si>
  <si>
    <t>chr10:73975896-73990124</t>
  </si>
  <si>
    <t>ANAPC16</t>
  </si>
  <si>
    <t>clu_7343_NA</t>
  </si>
  <si>
    <t>chr10:97028619-97050577</t>
  </si>
  <si>
    <t>PDLIM1</t>
  </si>
  <si>
    <t>clu_30031_NA</t>
  </si>
  <si>
    <t>chr8:62593595-62596598</t>
  </si>
  <si>
    <t>ASPH</t>
  </si>
  <si>
    <t>clu_14138_NA</t>
  </si>
  <si>
    <t>chr3:195410736-195425901</t>
  </si>
  <si>
    <t>LINC00969</t>
  </si>
  <si>
    <t>clu_30106_NA</t>
  </si>
  <si>
    <t>chr8:70498743-70501281</t>
  </si>
  <si>
    <t>SULF1</t>
  </si>
  <si>
    <t>clu_22555_NA</t>
  </si>
  <si>
    <t>chr4:25385015-25390122</t>
  </si>
  <si>
    <t>ANAPC4</t>
  </si>
  <si>
    <t>clu_13138_NA</t>
  </si>
  <si>
    <t>chr3:100567719-100581155</t>
  </si>
  <si>
    <t>clu_578_NA</t>
  </si>
  <si>
    <t>chr2:56145402-56149495</t>
  </si>
  <si>
    <t>EFEMP1</t>
  </si>
  <si>
    <t>clu_31803_NA</t>
  </si>
  <si>
    <t>chr7:104758469-104800954</t>
  </si>
  <si>
    <t>SRPK2</t>
  </si>
  <si>
    <t>clu_26032_NA</t>
  </si>
  <si>
    <t>chr6:88240660-88251636</t>
  </si>
  <si>
    <t>RARS2</t>
  </si>
  <si>
    <t>clu_7526_NA</t>
  </si>
  <si>
    <t>chr10:114192279-114194055</t>
  </si>
  <si>
    <t>ZDHHC6</t>
  </si>
  <si>
    <t>clu_18573_NA</t>
  </si>
  <si>
    <t>chr15:34380334-34388096</t>
  </si>
  <si>
    <t>EMC7</t>
  </si>
  <si>
    <t>clu_11441_NA</t>
  </si>
  <si>
    <t>chr9:72785543-72840884</t>
  </si>
  <si>
    <t>MAMDC2</t>
  </si>
  <si>
    <t>clu_12814_NA</t>
  </si>
  <si>
    <t>chr3:56662642-56672734</t>
  </si>
  <si>
    <t>clu_13300_NA</t>
  </si>
  <si>
    <t>chr3:114619189-114866481</t>
  </si>
  <si>
    <t>clu_4261_NA</t>
  </si>
  <si>
    <t>chr1:109912211-109940209</t>
  </si>
  <si>
    <t>SORT1</t>
  </si>
  <si>
    <t>clu_9676_NA</t>
  </si>
  <si>
    <t>chr11:34982065-34991686</t>
  </si>
  <si>
    <t>PDHX</t>
  </si>
  <si>
    <t>clu_20808_NA</t>
  </si>
  <si>
    <t>chr12:53428493-53431193</t>
  </si>
  <si>
    <t>EIF4B</t>
  </si>
  <si>
    <t>clu_14523_NA</t>
  </si>
  <si>
    <t>chr5:39375186-39376752</t>
  </si>
  <si>
    <t>DAB2</t>
  </si>
  <si>
    <t>clu_15128_NA</t>
  </si>
  <si>
    <t>chr5:98204339-98205458</t>
  </si>
  <si>
    <t>CHD1</t>
  </si>
  <si>
    <t>clu_31627_NA</t>
  </si>
  <si>
    <t>chr7:94058742-94059560</t>
  </si>
  <si>
    <t>COL1A2</t>
  </si>
  <si>
    <t>clu_19496_NA</t>
  </si>
  <si>
    <t>chr15:99796330-99827462</t>
  </si>
  <si>
    <t>LRRC28</t>
  </si>
  <si>
    <t>clu_19557_NA</t>
  </si>
  <si>
    <t>chr18:2747645-2750348</t>
  </si>
  <si>
    <t>SMCHD1</t>
  </si>
  <si>
    <t>clu_1657_NA</t>
  </si>
  <si>
    <t>chr2:167263156-167266730</t>
  </si>
  <si>
    <t>SCN7A</t>
  </si>
  <si>
    <t>clu_2593_NA</t>
  </si>
  <si>
    <t>chr2:238657967-238661952</t>
  </si>
  <si>
    <t>LRRFIP1</t>
  </si>
  <si>
    <t>clu_22917_NA</t>
  </si>
  <si>
    <t>chr4:69197915-69199026</t>
  </si>
  <si>
    <t>YTHDC1</t>
  </si>
  <si>
    <t>clu_23587_NA</t>
  </si>
  <si>
    <t>chr4:144354869-144359152</t>
  </si>
  <si>
    <t>GAB1</t>
  </si>
  <si>
    <t>clu_19113_NA</t>
  </si>
  <si>
    <t>chr15:66048810-66084348</t>
  </si>
  <si>
    <t>DENND4A</t>
  </si>
  <si>
    <t>clu_29385_NA</t>
  </si>
  <si>
    <t>chr20:47770608-47804653</t>
  </si>
  <si>
    <t>STAU1</t>
  </si>
  <si>
    <t>ABLIM1</t>
    <phoneticPr fontId="2" type="noConversion"/>
  </si>
  <si>
    <t>Exon skipping</t>
  </si>
  <si>
    <t>Complex event</t>
  </si>
  <si>
    <t>Intron retention</t>
  </si>
  <si>
    <t>Alternative 3' splice site</t>
  </si>
  <si>
    <t>Alternative 3' splice site+Exon skipping</t>
  </si>
  <si>
    <t>Alternative 5' splice site</t>
  </si>
  <si>
    <t>Alternative 5' splice site+Exon skipping</t>
  </si>
  <si>
    <t>Alternative 5' splice site+Alternative 3' splice site</t>
  </si>
  <si>
    <t>Intron retention</t>
    <phoneticPr fontId="2" type="noConversion"/>
  </si>
  <si>
    <t>Total</t>
  </si>
  <si>
    <t>COVID-19</t>
    <phoneticPr fontId="2" type="noConversion"/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1" fontId="1" fillId="0" borderId="0" xfId="0" applyNumberFormat="1" applyFont="1" applyBorder="1" applyAlignment="1">
      <alignment horizontal="left" vertical="center"/>
    </xf>
    <xf numFmtId="16" fontId="1" fillId="0" borderId="0" xfId="0" quotePrefix="1" applyNumberFormat="1" applyFont="1" applyBorder="1" applyAlignment="1">
      <alignment horizontal="left" vertical="center"/>
    </xf>
    <xf numFmtId="0" fontId="1" fillId="0" borderId="0" xfId="0" applyFont="1" applyAlignment="1"/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16B45-121E-4D27-BF80-53EFAD423579}">
  <dimension ref="A1:C7"/>
  <sheetViews>
    <sheetView tabSelected="1" workbookViewId="0">
      <selection activeCell="F8" sqref="F8"/>
    </sheetView>
  </sheetViews>
  <sheetFormatPr defaultRowHeight="15" x14ac:dyDescent="0.15"/>
  <cols>
    <col min="1" max="1" width="21.125" style="1" bestFit="1" customWidth="1"/>
    <col min="2" max="16384" width="9" style="1"/>
  </cols>
  <sheetData>
    <row r="1" spans="1:3" x14ac:dyDescent="0.15">
      <c r="B1" s="1" t="s">
        <v>1189</v>
      </c>
      <c r="C1" s="1" t="s">
        <v>1190</v>
      </c>
    </row>
    <row r="2" spans="1:3" x14ac:dyDescent="0.15">
      <c r="A2" s="3" t="s">
        <v>1182</v>
      </c>
      <c r="B2" s="1">
        <v>24</v>
      </c>
      <c r="C2" s="1">
        <v>5.8679706601466992E-2</v>
      </c>
    </row>
    <row r="3" spans="1:3" x14ac:dyDescent="0.15">
      <c r="A3" s="3" t="s">
        <v>1184</v>
      </c>
      <c r="B3" s="1">
        <v>22</v>
      </c>
      <c r="C3" s="1">
        <v>5.3789731051344741E-2</v>
      </c>
    </row>
    <row r="4" spans="1:3" x14ac:dyDescent="0.15">
      <c r="A4" s="3" t="s">
        <v>1181</v>
      </c>
      <c r="B4" s="1">
        <v>42</v>
      </c>
      <c r="C4" s="1">
        <v>0.10268948655256724</v>
      </c>
    </row>
    <row r="5" spans="1:3" x14ac:dyDescent="0.15">
      <c r="A5" s="3" t="s">
        <v>1179</v>
      </c>
      <c r="B5" s="1">
        <v>171</v>
      </c>
      <c r="C5" s="1">
        <v>0.41809290953545231</v>
      </c>
    </row>
    <row r="6" spans="1:3" x14ac:dyDescent="0.15">
      <c r="A6" s="3" t="s">
        <v>1180</v>
      </c>
      <c r="B6" s="1">
        <v>150</v>
      </c>
      <c r="C6" s="1">
        <v>0.36674816625916873</v>
      </c>
    </row>
    <row r="7" spans="1:3" x14ac:dyDescent="0.25">
      <c r="A7" s="6" t="s">
        <v>1188</v>
      </c>
      <c r="B7" s="1">
        <f>SUM(B2:B6)</f>
        <v>409</v>
      </c>
      <c r="C7" s="1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3"/>
  <sheetViews>
    <sheetView workbookViewId="0">
      <selection activeCell="J15" sqref="J15"/>
    </sheetView>
  </sheetViews>
  <sheetFormatPr defaultColWidth="9" defaultRowHeight="15" x14ac:dyDescent="0.15"/>
  <cols>
    <col min="1" max="1" width="19.75" style="2" customWidth="1"/>
    <col min="2" max="2" width="9" style="2"/>
    <col min="3" max="3" width="33.875" style="2" customWidth="1"/>
    <col min="4" max="4" width="20.125" style="2" customWidth="1"/>
    <col min="5" max="5" width="16.5" style="2" customWidth="1"/>
    <col min="6" max="6" width="23.375" style="2" customWidth="1"/>
    <col min="7" max="7" width="31.625" style="2" customWidth="1"/>
    <col min="8" max="16384" width="9" style="2"/>
  </cols>
  <sheetData>
    <row r="1" spans="1:7" s="7" customFormat="1" x14ac:dyDescent="0.1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 x14ac:dyDescent="0.15">
      <c r="A2" s="3" t="s">
        <v>876</v>
      </c>
      <c r="B2" s="3">
        <v>2</v>
      </c>
      <c r="C2" s="3" t="s">
        <v>877</v>
      </c>
      <c r="D2" s="3" t="s">
        <v>878</v>
      </c>
      <c r="E2" s="3" t="s">
        <v>9</v>
      </c>
      <c r="F2" s="3">
        <v>3.32E-2</v>
      </c>
      <c r="G2" s="3" t="s">
        <v>1181</v>
      </c>
    </row>
    <row r="3" spans="1:7" x14ac:dyDescent="0.15">
      <c r="A3" s="3" t="s">
        <v>352</v>
      </c>
      <c r="B3" s="3">
        <v>7</v>
      </c>
      <c r="C3" s="3" t="s">
        <v>353</v>
      </c>
      <c r="D3" s="3" t="s">
        <v>354</v>
      </c>
      <c r="E3" s="3" t="s">
        <v>9</v>
      </c>
      <c r="F3" s="3">
        <v>1.2699999999999999E-2</v>
      </c>
      <c r="G3" s="3" t="s">
        <v>1180</v>
      </c>
    </row>
    <row r="4" spans="1:7" x14ac:dyDescent="0.15">
      <c r="A4" s="3" t="s">
        <v>471</v>
      </c>
      <c r="B4" s="3">
        <v>9</v>
      </c>
      <c r="C4" s="3" t="s">
        <v>472</v>
      </c>
      <c r="D4" s="3" t="s">
        <v>354</v>
      </c>
      <c r="E4" s="3" t="s">
        <v>9</v>
      </c>
      <c r="F4" s="3">
        <v>1.6400000000000001E-2</v>
      </c>
      <c r="G4" s="3" t="s">
        <v>1180</v>
      </c>
    </row>
    <row r="5" spans="1:7" x14ac:dyDescent="0.15">
      <c r="A5" s="3" t="s">
        <v>517</v>
      </c>
      <c r="B5" s="3">
        <v>4</v>
      </c>
      <c r="C5" s="3" t="s">
        <v>518</v>
      </c>
      <c r="D5" s="3" t="s">
        <v>519</v>
      </c>
      <c r="E5" s="3" t="s">
        <v>25</v>
      </c>
      <c r="F5" s="3">
        <v>1.8599999999999998E-2</v>
      </c>
      <c r="G5" s="3" t="s">
        <v>1179</v>
      </c>
    </row>
    <row r="6" spans="1:7" x14ac:dyDescent="0.15">
      <c r="A6" s="3" t="s">
        <v>19</v>
      </c>
      <c r="B6" s="3">
        <v>23</v>
      </c>
      <c r="C6" s="3" t="s">
        <v>20</v>
      </c>
      <c r="D6" s="3" t="s">
        <v>21</v>
      </c>
      <c r="E6" s="3" t="s">
        <v>9</v>
      </c>
      <c r="F6" s="4">
        <v>1.0900000000000001E-5</v>
      </c>
      <c r="G6" s="3" t="s">
        <v>1180</v>
      </c>
    </row>
    <row r="7" spans="1:7" x14ac:dyDescent="0.15">
      <c r="A7" s="3" t="s">
        <v>124</v>
      </c>
      <c r="B7" s="3">
        <v>9</v>
      </c>
      <c r="C7" s="3" t="s">
        <v>125</v>
      </c>
      <c r="D7" s="3" t="s">
        <v>21</v>
      </c>
      <c r="E7" s="3" t="s">
        <v>9</v>
      </c>
      <c r="F7" s="3">
        <v>9.4799999999999995E-4</v>
      </c>
      <c r="G7" s="3" t="s">
        <v>1180</v>
      </c>
    </row>
    <row r="8" spans="1:7" x14ac:dyDescent="0.15">
      <c r="A8" s="3" t="s">
        <v>1112</v>
      </c>
      <c r="B8" s="3">
        <v>3</v>
      </c>
      <c r="C8" s="3" t="s">
        <v>1113</v>
      </c>
      <c r="D8" s="3" t="s">
        <v>21</v>
      </c>
      <c r="E8" s="3" t="s">
        <v>9</v>
      </c>
      <c r="F8" s="3">
        <v>4.8599999999999997E-2</v>
      </c>
      <c r="G8" s="3" t="s">
        <v>1180</v>
      </c>
    </row>
    <row r="9" spans="1:7" x14ac:dyDescent="0.15">
      <c r="A9" s="3" t="s">
        <v>7</v>
      </c>
      <c r="B9" s="3">
        <v>8</v>
      </c>
      <c r="C9" s="3" t="s">
        <v>8</v>
      </c>
      <c r="D9" s="3" t="s">
        <v>1178</v>
      </c>
      <c r="E9" s="3" t="s">
        <v>9</v>
      </c>
      <c r="F9" s="4">
        <v>1.4100000000000001E-13</v>
      </c>
      <c r="G9" s="3" t="s">
        <v>1179</v>
      </c>
    </row>
    <row r="10" spans="1:7" x14ac:dyDescent="0.15">
      <c r="A10" s="3" t="s">
        <v>121</v>
      </c>
      <c r="B10" s="3">
        <v>7</v>
      </c>
      <c r="C10" s="3" t="s">
        <v>122</v>
      </c>
      <c r="D10" s="3" t="s">
        <v>123</v>
      </c>
      <c r="E10" s="3" t="s">
        <v>9</v>
      </c>
      <c r="F10" s="3">
        <v>9.2699999999999998E-4</v>
      </c>
      <c r="G10" s="3" t="s">
        <v>1180</v>
      </c>
    </row>
    <row r="11" spans="1:7" x14ac:dyDescent="0.15">
      <c r="A11" s="3" t="s">
        <v>153</v>
      </c>
      <c r="B11" s="3">
        <v>5</v>
      </c>
      <c r="C11" s="3" t="s">
        <v>154</v>
      </c>
      <c r="D11" s="3" t="s">
        <v>155</v>
      </c>
      <c r="E11" s="3" t="s">
        <v>25</v>
      </c>
      <c r="F11" s="3">
        <v>1.5900000000000001E-3</v>
      </c>
      <c r="G11" s="3" t="s">
        <v>1179</v>
      </c>
    </row>
    <row r="12" spans="1:7" x14ac:dyDescent="0.15">
      <c r="A12" s="3" t="s">
        <v>301</v>
      </c>
      <c r="B12" s="3">
        <v>2</v>
      </c>
      <c r="C12" s="3" t="s">
        <v>302</v>
      </c>
      <c r="D12" s="3" t="s">
        <v>303</v>
      </c>
      <c r="E12" s="3" t="s">
        <v>9</v>
      </c>
      <c r="F12" s="3">
        <v>1.1599999999999999E-2</v>
      </c>
      <c r="G12" s="3" t="s">
        <v>1179</v>
      </c>
    </row>
    <row r="13" spans="1:7" x14ac:dyDescent="0.15">
      <c r="A13" s="3" t="s">
        <v>262</v>
      </c>
      <c r="B13" s="3">
        <v>3</v>
      </c>
      <c r="C13" s="3" t="s">
        <v>263</v>
      </c>
      <c r="D13" s="3" t="s">
        <v>264</v>
      </c>
      <c r="E13" s="3" t="s">
        <v>9</v>
      </c>
      <c r="F13" s="3">
        <v>7.4799999999999997E-3</v>
      </c>
      <c r="G13" s="3" t="s">
        <v>1181</v>
      </c>
    </row>
    <row r="14" spans="1:7" x14ac:dyDescent="0.15">
      <c r="A14" s="3" t="s">
        <v>740</v>
      </c>
      <c r="B14" s="3">
        <v>4</v>
      </c>
      <c r="C14" s="3" t="s">
        <v>741</v>
      </c>
      <c r="D14" s="3" t="s">
        <v>742</v>
      </c>
      <c r="E14" s="3" t="s">
        <v>9</v>
      </c>
      <c r="F14" s="3">
        <v>2.87E-2</v>
      </c>
      <c r="G14" s="3" t="s">
        <v>1180</v>
      </c>
    </row>
    <row r="15" spans="1:7" x14ac:dyDescent="0.15">
      <c r="A15" s="3" t="s">
        <v>420</v>
      </c>
      <c r="B15" s="3">
        <v>2</v>
      </c>
      <c r="C15" s="3" t="s">
        <v>421</v>
      </c>
      <c r="D15" s="3" t="s">
        <v>422</v>
      </c>
      <c r="E15" s="3" t="s">
        <v>25</v>
      </c>
      <c r="F15" s="3">
        <v>1.4999999999999999E-2</v>
      </c>
      <c r="G15" s="3" t="s">
        <v>1180</v>
      </c>
    </row>
    <row r="16" spans="1:7" x14ac:dyDescent="0.15">
      <c r="A16" s="3" t="s">
        <v>656</v>
      </c>
      <c r="B16" s="3">
        <v>3</v>
      </c>
      <c r="C16" s="3" t="s">
        <v>657</v>
      </c>
      <c r="D16" s="3" t="s">
        <v>658</v>
      </c>
      <c r="E16" s="3" t="s">
        <v>9</v>
      </c>
      <c r="F16" s="3">
        <v>2.4799999999999999E-2</v>
      </c>
      <c r="G16" s="3" t="s">
        <v>1181</v>
      </c>
    </row>
    <row r="17" spans="1:7" x14ac:dyDescent="0.15">
      <c r="A17" s="3" t="s">
        <v>919</v>
      </c>
      <c r="B17" s="3">
        <v>5</v>
      </c>
      <c r="C17" s="3" t="s">
        <v>920</v>
      </c>
      <c r="D17" s="3" t="s">
        <v>658</v>
      </c>
      <c r="E17" s="3" t="s">
        <v>25</v>
      </c>
      <c r="F17" s="3">
        <v>3.5000000000000003E-2</v>
      </c>
      <c r="G17" s="3" t="s">
        <v>1179</v>
      </c>
    </row>
    <row r="18" spans="1:7" x14ac:dyDescent="0.15">
      <c r="A18" s="3" t="s">
        <v>29</v>
      </c>
      <c r="B18" s="3">
        <v>8</v>
      </c>
      <c r="C18" s="3" t="s">
        <v>30</v>
      </c>
      <c r="D18" s="3" t="s">
        <v>31</v>
      </c>
      <c r="E18" s="3" t="s">
        <v>9</v>
      </c>
      <c r="F18" s="4">
        <v>1.7200000000000001E-5</v>
      </c>
      <c r="G18" s="3" t="s">
        <v>1180</v>
      </c>
    </row>
    <row r="19" spans="1:7" x14ac:dyDescent="0.15">
      <c r="A19" s="3" t="s">
        <v>442</v>
      </c>
      <c r="B19" s="3">
        <v>6</v>
      </c>
      <c r="C19" s="3" t="s">
        <v>443</v>
      </c>
      <c r="D19" s="3" t="s">
        <v>31</v>
      </c>
      <c r="E19" s="3" t="s">
        <v>9</v>
      </c>
      <c r="F19" s="3">
        <v>1.5299999999999999E-2</v>
      </c>
      <c r="G19" s="3" t="s">
        <v>1179</v>
      </c>
    </row>
    <row r="20" spans="1:7" x14ac:dyDescent="0.15">
      <c r="A20" s="3" t="s">
        <v>295</v>
      </c>
      <c r="B20" s="3">
        <v>3</v>
      </c>
      <c r="C20" s="3" t="s">
        <v>296</v>
      </c>
      <c r="D20" s="3" t="s">
        <v>297</v>
      </c>
      <c r="E20" s="3" t="s">
        <v>25</v>
      </c>
      <c r="F20" s="3">
        <v>1.12E-2</v>
      </c>
      <c r="G20" s="3" t="s">
        <v>1179</v>
      </c>
    </row>
    <row r="21" spans="1:7" x14ac:dyDescent="0.15">
      <c r="A21" s="3" t="s">
        <v>316</v>
      </c>
      <c r="B21" s="3">
        <v>3</v>
      </c>
      <c r="C21" s="3" t="s">
        <v>317</v>
      </c>
      <c r="D21" s="3" t="s">
        <v>318</v>
      </c>
      <c r="E21" s="3" t="s">
        <v>25</v>
      </c>
      <c r="F21" s="3">
        <v>1.1599999999999999E-2</v>
      </c>
      <c r="G21" s="3" t="s">
        <v>1179</v>
      </c>
    </row>
    <row r="22" spans="1:7" x14ac:dyDescent="0.15">
      <c r="A22" s="3" t="s">
        <v>1094</v>
      </c>
      <c r="B22" s="3">
        <v>3</v>
      </c>
      <c r="C22" s="3" t="s">
        <v>1095</v>
      </c>
      <c r="D22" s="3" t="s">
        <v>1096</v>
      </c>
      <c r="E22" s="3" t="s">
        <v>25</v>
      </c>
      <c r="F22" s="3">
        <v>4.7699999999999999E-2</v>
      </c>
      <c r="G22" s="3" t="s">
        <v>1180</v>
      </c>
    </row>
    <row r="23" spans="1:7" x14ac:dyDescent="0.15">
      <c r="A23" s="3" t="s">
        <v>1109</v>
      </c>
      <c r="B23" s="3">
        <v>3</v>
      </c>
      <c r="C23" s="3" t="s">
        <v>1110</v>
      </c>
      <c r="D23" s="3" t="s">
        <v>1111</v>
      </c>
      <c r="E23" s="3" t="s">
        <v>9</v>
      </c>
      <c r="F23" s="3">
        <v>4.8300000000000003E-2</v>
      </c>
      <c r="G23" s="3" t="s">
        <v>1181</v>
      </c>
    </row>
    <row r="24" spans="1:7" x14ac:dyDescent="0.15">
      <c r="A24" s="3" t="s">
        <v>1051</v>
      </c>
      <c r="B24" s="3">
        <v>3</v>
      </c>
      <c r="C24" s="3" t="s">
        <v>1052</v>
      </c>
      <c r="D24" s="3" t="s">
        <v>1053</v>
      </c>
      <c r="E24" s="3" t="s">
        <v>9</v>
      </c>
      <c r="F24" s="3">
        <v>4.5499999999999999E-2</v>
      </c>
      <c r="G24" s="3" t="s">
        <v>1186</v>
      </c>
    </row>
    <row r="25" spans="1:7" x14ac:dyDescent="0.15">
      <c r="A25" s="3" t="s">
        <v>570</v>
      </c>
      <c r="B25" s="3">
        <v>2</v>
      </c>
      <c r="C25" s="3" t="s">
        <v>571</v>
      </c>
      <c r="D25" s="3" t="s">
        <v>572</v>
      </c>
      <c r="E25" s="3" t="s">
        <v>25</v>
      </c>
      <c r="F25" s="3">
        <v>2.2700000000000001E-2</v>
      </c>
      <c r="G25" s="3" t="s">
        <v>1180</v>
      </c>
    </row>
    <row r="26" spans="1:7" x14ac:dyDescent="0.15">
      <c r="A26" s="3" t="s">
        <v>553</v>
      </c>
      <c r="B26" s="3">
        <v>3</v>
      </c>
      <c r="C26" s="3" t="s">
        <v>554</v>
      </c>
      <c r="D26" s="3" t="s">
        <v>555</v>
      </c>
      <c r="E26" s="3" t="s">
        <v>25</v>
      </c>
      <c r="F26" s="3">
        <v>2.07E-2</v>
      </c>
      <c r="G26" s="3" t="s">
        <v>1184</v>
      </c>
    </row>
    <row r="27" spans="1:7" x14ac:dyDescent="0.15">
      <c r="A27" s="3" t="s">
        <v>1025</v>
      </c>
      <c r="B27" s="3">
        <v>3</v>
      </c>
      <c r="C27" s="3" t="s">
        <v>1026</v>
      </c>
      <c r="D27" s="3" t="s">
        <v>1027</v>
      </c>
      <c r="E27" s="3" t="s">
        <v>9</v>
      </c>
      <c r="F27" s="3">
        <v>4.2099999999999999E-2</v>
      </c>
      <c r="G27" s="3" t="s">
        <v>1179</v>
      </c>
    </row>
    <row r="28" spans="1:7" x14ac:dyDescent="0.15">
      <c r="A28" s="3" t="s">
        <v>109</v>
      </c>
      <c r="B28" s="3">
        <v>3</v>
      </c>
      <c r="C28" s="3" t="s">
        <v>110</v>
      </c>
      <c r="D28" s="3" t="s">
        <v>111</v>
      </c>
      <c r="E28" s="3" t="s">
        <v>9</v>
      </c>
      <c r="F28" s="3">
        <v>7.9199999999999995E-4</v>
      </c>
      <c r="G28" s="3" t="s">
        <v>1181</v>
      </c>
    </row>
    <row r="29" spans="1:7" x14ac:dyDescent="0.15">
      <c r="A29" s="3" t="s">
        <v>1031</v>
      </c>
      <c r="B29" s="3">
        <v>3</v>
      </c>
      <c r="C29" s="3" t="s">
        <v>1032</v>
      </c>
      <c r="D29" s="3" t="s">
        <v>1033</v>
      </c>
      <c r="E29" s="3" t="s">
        <v>25</v>
      </c>
      <c r="F29" s="3">
        <v>4.2599999999999999E-2</v>
      </c>
      <c r="G29" s="3" t="s">
        <v>1180</v>
      </c>
    </row>
    <row r="30" spans="1:7" x14ac:dyDescent="0.15">
      <c r="A30" s="3" t="s">
        <v>404</v>
      </c>
      <c r="B30" s="3">
        <v>3</v>
      </c>
      <c r="C30" s="3" t="s">
        <v>405</v>
      </c>
      <c r="D30" s="3" t="s">
        <v>406</v>
      </c>
      <c r="E30" s="3" t="s">
        <v>25</v>
      </c>
      <c r="F30" s="3">
        <v>1.44E-2</v>
      </c>
      <c r="G30" s="3" t="s">
        <v>1179</v>
      </c>
    </row>
    <row r="31" spans="1:7" x14ac:dyDescent="0.15">
      <c r="A31" s="3" t="s">
        <v>1088</v>
      </c>
      <c r="B31" s="3">
        <v>2</v>
      </c>
      <c r="C31" s="3" t="s">
        <v>1089</v>
      </c>
      <c r="D31" s="3" t="s">
        <v>1090</v>
      </c>
      <c r="E31" s="3" t="s">
        <v>25</v>
      </c>
      <c r="F31" s="3">
        <v>4.7699999999999999E-2</v>
      </c>
      <c r="G31" s="3" t="s">
        <v>1179</v>
      </c>
    </row>
    <row r="32" spans="1:7" x14ac:dyDescent="0.15">
      <c r="A32" s="3" t="s">
        <v>879</v>
      </c>
      <c r="B32" s="3">
        <v>3</v>
      </c>
      <c r="C32" s="3" t="s">
        <v>880</v>
      </c>
      <c r="D32" s="3" t="s">
        <v>881</v>
      </c>
      <c r="E32" s="3" t="s">
        <v>9</v>
      </c>
      <c r="F32" s="3">
        <v>3.32E-2</v>
      </c>
      <c r="G32" s="3" t="s">
        <v>1179</v>
      </c>
    </row>
    <row r="33" spans="1:7" x14ac:dyDescent="0.15">
      <c r="A33" s="3" t="s">
        <v>280</v>
      </c>
      <c r="B33" s="3">
        <v>4</v>
      </c>
      <c r="C33" s="3" t="s">
        <v>281</v>
      </c>
      <c r="D33" s="3" t="s">
        <v>282</v>
      </c>
      <c r="E33" s="3" t="s">
        <v>25</v>
      </c>
      <c r="F33" s="3">
        <v>1.0200000000000001E-2</v>
      </c>
      <c r="G33" s="3" t="s">
        <v>1179</v>
      </c>
    </row>
    <row r="34" spans="1:7" x14ac:dyDescent="0.15">
      <c r="A34" s="3" t="s">
        <v>1100</v>
      </c>
      <c r="B34" s="3">
        <v>3</v>
      </c>
      <c r="C34" s="3" t="s">
        <v>1101</v>
      </c>
      <c r="D34" s="3" t="s">
        <v>1102</v>
      </c>
      <c r="E34" s="3" t="s">
        <v>25</v>
      </c>
      <c r="F34" s="3">
        <v>4.7699999999999999E-2</v>
      </c>
      <c r="G34" s="3" t="s">
        <v>1179</v>
      </c>
    </row>
    <row r="35" spans="1:7" x14ac:dyDescent="0.15">
      <c r="A35" s="3" t="s">
        <v>606</v>
      </c>
      <c r="B35" s="3">
        <v>2</v>
      </c>
      <c r="C35" s="3" t="s">
        <v>607</v>
      </c>
      <c r="D35" s="3" t="s">
        <v>608</v>
      </c>
      <c r="E35" s="3" t="s">
        <v>25</v>
      </c>
      <c r="F35" s="3">
        <v>2.3199999999999998E-2</v>
      </c>
      <c r="G35" s="3" t="s">
        <v>1180</v>
      </c>
    </row>
    <row r="36" spans="1:7" x14ac:dyDescent="0.15">
      <c r="A36" s="3" t="s">
        <v>836</v>
      </c>
      <c r="B36" s="3">
        <v>5</v>
      </c>
      <c r="C36" s="3" t="s">
        <v>837</v>
      </c>
      <c r="D36" s="3" t="s">
        <v>838</v>
      </c>
      <c r="E36" s="3" t="s">
        <v>25</v>
      </c>
      <c r="F36" s="3">
        <v>3.0700000000000002E-2</v>
      </c>
      <c r="G36" s="3" t="s">
        <v>1179</v>
      </c>
    </row>
    <row r="37" spans="1:7" x14ac:dyDescent="0.15">
      <c r="A37" s="3" t="s">
        <v>930</v>
      </c>
      <c r="B37" s="3">
        <v>2</v>
      </c>
      <c r="C37" s="3" t="s">
        <v>931</v>
      </c>
      <c r="D37" s="3" t="s">
        <v>932</v>
      </c>
      <c r="E37" s="3" t="s">
        <v>9</v>
      </c>
      <c r="F37" s="3">
        <v>3.61E-2</v>
      </c>
      <c r="G37" s="3" t="s">
        <v>1181</v>
      </c>
    </row>
    <row r="38" spans="1:7" x14ac:dyDescent="0.15">
      <c r="A38" s="3" t="s">
        <v>118</v>
      </c>
      <c r="B38" s="3">
        <v>5</v>
      </c>
      <c r="C38" s="3" t="s">
        <v>119</v>
      </c>
      <c r="D38" s="3" t="s">
        <v>120</v>
      </c>
      <c r="E38" s="3" t="s">
        <v>9</v>
      </c>
      <c r="F38" s="3">
        <v>9.2699999999999998E-4</v>
      </c>
      <c r="G38" s="3" t="s">
        <v>1179</v>
      </c>
    </row>
    <row r="39" spans="1:7" x14ac:dyDescent="0.15">
      <c r="A39" s="3" t="s">
        <v>372</v>
      </c>
      <c r="B39" s="3">
        <v>4</v>
      </c>
      <c r="C39" s="3" t="s">
        <v>373</v>
      </c>
      <c r="D39" s="3" t="s">
        <v>120</v>
      </c>
      <c r="E39" s="3" t="s">
        <v>9</v>
      </c>
      <c r="F39" s="3">
        <v>1.32E-2</v>
      </c>
      <c r="G39" s="3" t="s">
        <v>1183</v>
      </c>
    </row>
    <row r="40" spans="1:7" x14ac:dyDescent="0.15">
      <c r="A40" s="3" t="s">
        <v>395</v>
      </c>
      <c r="B40" s="3">
        <v>4</v>
      </c>
      <c r="C40" s="3" t="s">
        <v>396</v>
      </c>
      <c r="D40" s="3" t="s">
        <v>397</v>
      </c>
      <c r="E40" s="3" t="s">
        <v>9</v>
      </c>
      <c r="F40" s="3">
        <v>1.4E-2</v>
      </c>
      <c r="G40" s="3" t="s">
        <v>1179</v>
      </c>
    </row>
    <row r="41" spans="1:7" x14ac:dyDescent="0.15">
      <c r="A41" s="3" t="s">
        <v>833</v>
      </c>
      <c r="B41" s="3">
        <v>4</v>
      </c>
      <c r="C41" s="3" t="s">
        <v>834</v>
      </c>
      <c r="D41" s="3" t="s">
        <v>835</v>
      </c>
      <c r="E41" s="3" t="s">
        <v>9</v>
      </c>
      <c r="F41" s="3">
        <v>3.0700000000000002E-2</v>
      </c>
      <c r="G41" s="3" t="s">
        <v>1179</v>
      </c>
    </row>
    <row r="42" spans="1:7" x14ac:dyDescent="0.15">
      <c r="A42" s="3" t="s">
        <v>983</v>
      </c>
      <c r="B42" s="3">
        <v>2</v>
      </c>
      <c r="C42" s="3" t="s">
        <v>984</v>
      </c>
      <c r="D42" s="3" t="s">
        <v>985</v>
      </c>
      <c r="E42" s="3" t="s">
        <v>25</v>
      </c>
      <c r="F42" s="3">
        <v>4.02E-2</v>
      </c>
      <c r="G42" s="3" t="s">
        <v>1179</v>
      </c>
    </row>
    <row r="43" spans="1:7" x14ac:dyDescent="0.15">
      <c r="A43" s="3" t="s">
        <v>168</v>
      </c>
      <c r="B43" s="3">
        <v>4</v>
      </c>
      <c r="C43" s="3" t="s">
        <v>169</v>
      </c>
      <c r="D43" s="3" t="s">
        <v>170</v>
      </c>
      <c r="E43" s="3" t="s">
        <v>9</v>
      </c>
      <c r="F43" s="3">
        <v>2.8500000000000001E-3</v>
      </c>
      <c r="G43" s="3" t="s">
        <v>1182</v>
      </c>
    </row>
    <row r="44" spans="1:7" x14ac:dyDescent="0.15">
      <c r="A44" s="3" t="s">
        <v>307</v>
      </c>
      <c r="B44" s="3">
        <v>3</v>
      </c>
      <c r="C44" s="3" t="s">
        <v>308</v>
      </c>
      <c r="D44" s="3" t="s">
        <v>309</v>
      </c>
      <c r="E44" s="3" t="s">
        <v>25</v>
      </c>
      <c r="F44" s="3">
        <v>1.1599999999999999E-2</v>
      </c>
      <c r="G44" s="3" t="s">
        <v>1179</v>
      </c>
    </row>
    <row r="45" spans="1:7" x14ac:dyDescent="0.15">
      <c r="A45" s="3" t="s">
        <v>1057</v>
      </c>
      <c r="B45" s="3">
        <v>2</v>
      </c>
      <c r="C45" s="3" t="s">
        <v>1058</v>
      </c>
      <c r="D45" s="3" t="s">
        <v>1059</v>
      </c>
      <c r="E45" s="3" t="s">
        <v>25</v>
      </c>
      <c r="F45" s="3">
        <v>4.7199999999999999E-2</v>
      </c>
      <c r="G45" s="3" t="s">
        <v>1182</v>
      </c>
    </row>
    <row r="46" spans="1:7" x14ac:dyDescent="0.15">
      <c r="A46" s="3" t="s">
        <v>757</v>
      </c>
      <c r="B46" s="3">
        <v>3</v>
      </c>
      <c r="C46" s="3" t="s">
        <v>758</v>
      </c>
      <c r="D46" s="3" t="s">
        <v>759</v>
      </c>
      <c r="E46" s="3" t="s">
        <v>25</v>
      </c>
      <c r="F46" s="3">
        <v>2.93E-2</v>
      </c>
      <c r="G46" s="3" t="s">
        <v>1179</v>
      </c>
    </row>
    <row r="47" spans="1:7" x14ac:dyDescent="0.15">
      <c r="A47" s="3" t="s">
        <v>947</v>
      </c>
      <c r="B47" s="3">
        <v>6</v>
      </c>
      <c r="C47" s="3" t="s">
        <v>948</v>
      </c>
      <c r="D47" s="3" t="s">
        <v>949</v>
      </c>
      <c r="E47" s="3" t="s">
        <v>25</v>
      </c>
      <c r="F47" s="3">
        <v>3.7100000000000001E-2</v>
      </c>
      <c r="G47" s="3" t="s">
        <v>1180</v>
      </c>
    </row>
    <row r="48" spans="1:7" x14ac:dyDescent="0.15">
      <c r="A48" s="3" t="s">
        <v>997</v>
      </c>
      <c r="B48" s="3">
        <v>3</v>
      </c>
      <c r="C48" s="3" t="s">
        <v>998</v>
      </c>
      <c r="D48" s="3" t="s">
        <v>999</v>
      </c>
      <c r="E48" s="3" t="s">
        <v>25</v>
      </c>
      <c r="F48" s="3">
        <v>4.1099999999999998E-2</v>
      </c>
      <c r="G48" s="3" t="s">
        <v>1179</v>
      </c>
    </row>
    <row r="49" spans="1:7" x14ac:dyDescent="0.15">
      <c r="A49" s="3" t="s">
        <v>89</v>
      </c>
      <c r="B49" s="3">
        <v>9</v>
      </c>
      <c r="C49" s="3" t="s">
        <v>90</v>
      </c>
      <c r="D49" s="3" t="s">
        <v>91</v>
      </c>
      <c r="E49" s="3" t="s">
        <v>9</v>
      </c>
      <c r="F49" s="3">
        <v>4.1199999999999999E-4</v>
      </c>
      <c r="G49" s="3" t="s">
        <v>1182</v>
      </c>
    </row>
    <row r="50" spans="1:7" x14ac:dyDescent="0.15">
      <c r="A50" s="3" t="s">
        <v>751</v>
      </c>
      <c r="B50" s="3">
        <v>2</v>
      </c>
      <c r="C50" s="3" t="s">
        <v>752</v>
      </c>
      <c r="D50" s="3" t="s">
        <v>753</v>
      </c>
      <c r="E50" s="3" t="s">
        <v>9</v>
      </c>
      <c r="F50" s="3">
        <v>2.93E-2</v>
      </c>
      <c r="G50" s="3" t="s">
        <v>1181</v>
      </c>
    </row>
    <row r="51" spans="1:7" x14ac:dyDescent="0.15">
      <c r="A51" s="3" t="s">
        <v>16</v>
      </c>
      <c r="B51" s="3">
        <v>3</v>
      </c>
      <c r="C51" s="3" t="s">
        <v>17</v>
      </c>
      <c r="D51" s="3" t="s">
        <v>18</v>
      </c>
      <c r="E51" s="3" t="s">
        <v>9</v>
      </c>
      <c r="F51" s="4">
        <v>1.0200000000000001E-5</v>
      </c>
      <c r="G51" s="3" t="s">
        <v>1181</v>
      </c>
    </row>
    <row r="52" spans="1:7" x14ac:dyDescent="0.15">
      <c r="A52" s="3" t="s">
        <v>436</v>
      </c>
      <c r="B52" s="3">
        <v>4</v>
      </c>
      <c r="C52" s="3" t="s">
        <v>437</v>
      </c>
      <c r="D52" s="3" t="s">
        <v>438</v>
      </c>
      <c r="E52" s="3" t="s">
        <v>25</v>
      </c>
      <c r="F52" s="3">
        <v>1.5299999999999999E-2</v>
      </c>
      <c r="G52" s="3" t="s">
        <v>1179</v>
      </c>
    </row>
    <row r="53" spans="1:7" x14ac:dyDescent="0.15">
      <c r="A53" s="3" t="s">
        <v>156</v>
      </c>
      <c r="B53" s="3">
        <v>5</v>
      </c>
      <c r="C53" s="3" t="s">
        <v>157</v>
      </c>
      <c r="D53" s="3" t="s">
        <v>158</v>
      </c>
      <c r="E53" s="3" t="s">
        <v>9</v>
      </c>
      <c r="F53" s="3">
        <v>1.8E-3</v>
      </c>
      <c r="G53" s="3" t="s">
        <v>1180</v>
      </c>
    </row>
    <row r="54" spans="1:7" x14ac:dyDescent="0.15">
      <c r="A54" s="3" t="s">
        <v>488</v>
      </c>
      <c r="B54" s="3">
        <v>5</v>
      </c>
      <c r="C54" s="3" t="s">
        <v>489</v>
      </c>
      <c r="D54" s="3" t="s">
        <v>158</v>
      </c>
      <c r="E54" s="3" t="s">
        <v>25</v>
      </c>
      <c r="F54" s="3">
        <v>1.8200000000000001E-2</v>
      </c>
      <c r="G54" s="3" t="s">
        <v>1180</v>
      </c>
    </row>
    <row r="55" spans="1:7" x14ac:dyDescent="0.15">
      <c r="A55" s="3" t="s">
        <v>845</v>
      </c>
      <c r="B55" s="3">
        <v>8</v>
      </c>
      <c r="C55" s="3" t="s">
        <v>846</v>
      </c>
      <c r="D55" s="3" t="s">
        <v>158</v>
      </c>
      <c r="E55" s="3" t="s">
        <v>9</v>
      </c>
      <c r="F55" s="3">
        <v>3.1E-2</v>
      </c>
      <c r="G55" s="3" t="s">
        <v>1180</v>
      </c>
    </row>
    <row r="56" spans="1:7" x14ac:dyDescent="0.15">
      <c r="A56" s="3" t="s">
        <v>994</v>
      </c>
      <c r="B56" s="3">
        <v>2</v>
      </c>
      <c r="C56" s="3" t="s">
        <v>995</v>
      </c>
      <c r="D56" s="3" t="s">
        <v>996</v>
      </c>
      <c r="E56" s="3" t="s">
        <v>9</v>
      </c>
      <c r="F56" s="3">
        <v>4.1099999999999998E-2</v>
      </c>
      <c r="G56" s="3" t="s">
        <v>1182</v>
      </c>
    </row>
    <row r="57" spans="1:7" x14ac:dyDescent="0.15">
      <c r="A57" s="3" t="s">
        <v>206</v>
      </c>
      <c r="B57" s="3">
        <v>8</v>
      </c>
      <c r="C57" s="3" t="s">
        <v>207</v>
      </c>
      <c r="D57" s="3" t="s">
        <v>208</v>
      </c>
      <c r="E57" s="3" t="s">
        <v>9</v>
      </c>
      <c r="F57" s="3">
        <v>4.3499999999999997E-3</v>
      </c>
      <c r="G57" s="3" t="s">
        <v>1180</v>
      </c>
    </row>
    <row r="58" spans="1:7" x14ac:dyDescent="0.15">
      <c r="A58" s="3" t="s">
        <v>924</v>
      </c>
      <c r="B58" s="3">
        <v>3</v>
      </c>
      <c r="C58" s="3" t="s">
        <v>925</v>
      </c>
      <c r="D58" s="3" t="s">
        <v>926</v>
      </c>
      <c r="E58" s="3" t="s">
        <v>25</v>
      </c>
      <c r="F58" s="3">
        <v>3.5799999999999998E-2</v>
      </c>
      <c r="G58" s="3" t="s">
        <v>1181</v>
      </c>
    </row>
    <row r="59" spans="1:7" x14ac:dyDescent="0.15">
      <c r="A59" s="3" t="s">
        <v>868</v>
      </c>
      <c r="B59" s="3">
        <v>6</v>
      </c>
      <c r="C59" s="3" t="s">
        <v>869</v>
      </c>
      <c r="D59" s="3" t="s">
        <v>870</v>
      </c>
      <c r="E59" s="3" t="s">
        <v>9</v>
      </c>
      <c r="F59" s="3">
        <v>3.1600000000000003E-2</v>
      </c>
      <c r="G59" s="3" t="s">
        <v>1180</v>
      </c>
    </row>
    <row r="60" spans="1:7" x14ac:dyDescent="0.15">
      <c r="A60" s="3" t="s">
        <v>226</v>
      </c>
      <c r="B60" s="3">
        <v>4</v>
      </c>
      <c r="C60" s="3" t="s">
        <v>227</v>
      </c>
      <c r="D60" s="3" t="s">
        <v>228</v>
      </c>
      <c r="E60" s="3" t="s">
        <v>25</v>
      </c>
      <c r="F60" s="3">
        <v>5.4299999999999999E-3</v>
      </c>
      <c r="G60" s="3" t="s">
        <v>1185</v>
      </c>
    </row>
    <row r="61" spans="1:7" x14ac:dyDescent="0.15">
      <c r="A61" s="3" t="s">
        <v>772</v>
      </c>
      <c r="B61" s="3">
        <v>10</v>
      </c>
      <c r="C61" s="3" t="s">
        <v>773</v>
      </c>
      <c r="D61" s="3" t="s">
        <v>774</v>
      </c>
      <c r="E61" s="3" t="s">
        <v>9</v>
      </c>
      <c r="F61" s="3">
        <v>2.93E-2</v>
      </c>
      <c r="G61" s="3" t="s">
        <v>1180</v>
      </c>
    </row>
    <row r="62" spans="1:7" x14ac:dyDescent="0.15">
      <c r="A62" s="3" t="s">
        <v>600</v>
      </c>
      <c r="B62" s="3">
        <v>5</v>
      </c>
      <c r="C62" s="3" t="s">
        <v>601</v>
      </c>
      <c r="D62" s="3" t="s">
        <v>602</v>
      </c>
      <c r="E62" s="3" t="s">
        <v>25</v>
      </c>
      <c r="F62" s="3">
        <v>2.3E-2</v>
      </c>
      <c r="G62" s="3" t="s">
        <v>1180</v>
      </c>
    </row>
    <row r="63" spans="1:7" x14ac:dyDescent="0.15">
      <c r="A63" s="3" t="s">
        <v>126</v>
      </c>
      <c r="B63" s="3">
        <v>4</v>
      </c>
      <c r="C63" s="3" t="s">
        <v>127</v>
      </c>
      <c r="D63" s="3" t="s">
        <v>128</v>
      </c>
      <c r="E63" s="3" t="s">
        <v>25</v>
      </c>
      <c r="F63" s="3">
        <v>9.8900000000000008E-4</v>
      </c>
      <c r="G63" s="3" t="s">
        <v>1182</v>
      </c>
    </row>
    <row r="64" spans="1:7" x14ac:dyDescent="0.15">
      <c r="A64" s="3" t="s">
        <v>74</v>
      </c>
      <c r="B64" s="3">
        <v>3</v>
      </c>
      <c r="C64" s="3" t="s">
        <v>75</v>
      </c>
      <c r="D64" s="3" t="s">
        <v>76</v>
      </c>
      <c r="E64" s="3" t="s">
        <v>25</v>
      </c>
      <c r="F64" s="3">
        <v>3.48E-4</v>
      </c>
      <c r="G64" s="3" t="s">
        <v>1179</v>
      </c>
    </row>
    <row r="65" spans="1:7" x14ac:dyDescent="0.15">
      <c r="A65" s="3" t="s">
        <v>47</v>
      </c>
      <c r="B65" s="3">
        <v>20</v>
      </c>
      <c r="C65" s="3" t="s">
        <v>48</v>
      </c>
      <c r="D65" s="3" t="s">
        <v>49</v>
      </c>
      <c r="E65" s="3" t="s">
        <v>9</v>
      </c>
      <c r="F65" s="4">
        <v>5.1199999999999998E-5</v>
      </c>
      <c r="G65" s="3" t="s">
        <v>1180</v>
      </c>
    </row>
    <row r="66" spans="1:7" x14ac:dyDescent="0.15">
      <c r="A66" s="3" t="s">
        <v>573</v>
      </c>
      <c r="B66" s="3">
        <v>2</v>
      </c>
      <c r="C66" s="3" t="s">
        <v>574</v>
      </c>
      <c r="D66" s="3" t="s">
        <v>575</v>
      </c>
      <c r="E66" s="3" t="s">
        <v>25</v>
      </c>
      <c r="F66" s="3">
        <v>2.2700000000000001E-2</v>
      </c>
      <c r="G66" s="3" t="s">
        <v>1182</v>
      </c>
    </row>
    <row r="67" spans="1:7" x14ac:dyDescent="0.15">
      <c r="A67" s="3" t="s">
        <v>1000</v>
      </c>
      <c r="B67" s="3">
        <v>3</v>
      </c>
      <c r="C67" s="3" t="s">
        <v>1001</v>
      </c>
      <c r="D67" s="3" t="s">
        <v>1002</v>
      </c>
      <c r="E67" s="3" t="s">
        <v>25</v>
      </c>
      <c r="F67" s="3">
        <v>4.1099999999999998E-2</v>
      </c>
      <c r="G67" s="3" t="s">
        <v>1179</v>
      </c>
    </row>
    <row r="68" spans="1:7" x14ac:dyDescent="0.15">
      <c r="A68" s="3" t="s">
        <v>1069</v>
      </c>
      <c r="B68" s="3">
        <v>3</v>
      </c>
      <c r="C68" s="3" t="s">
        <v>1070</v>
      </c>
      <c r="D68" s="3" t="s">
        <v>1071</v>
      </c>
      <c r="E68" s="3" t="s">
        <v>9</v>
      </c>
      <c r="F68" s="3">
        <v>4.7199999999999999E-2</v>
      </c>
      <c r="G68" s="3" t="s">
        <v>1180</v>
      </c>
    </row>
    <row r="69" spans="1:7" x14ac:dyDescent="0.15">
      <c r="A69" s="3" t="s">
        <v>337</v>
      </c>
      <c r="B69" s="3">
        <v>3</v>
      </c>
      <c r="C69" s="3" t="s">
        <v>338</v>
      </c>
      <c r="D69" s="3" t="s">
        <v>339</v>
      </c>
      <c r="E69" s="3" t="s">
        <v>25</v>
      </c>
      <c r="F69" s="3">
        <v>1.2500000000000001E-2</v>
      </c>
      <c r="G69" s="3" t="s">
        <v>1180</v>
      </c>
    </row>
    <row r="70" spans="1:7" x14ac:dyDescent="0.15">
      <c r="A70" s="3" t="s">
        <v>415</v>
      </c>
      <c r="B70" s="3">
        <v>6</v>
      </c>
      <c r="C70" s="3" t="s">
        <v>416</v>
      </c>
      <c r="D70" s="3" t="s">
        <v>417</v>
      </c>
      <c r="E70" s="3" t="s">
        <v>9</v>
      </c>
      <c r="F70" s="3">
        <v>1.44E-2</v>
      </c>
      <c r="G70" s="3" t="s">
        <v>1184</v>
      </c>
    </row>
    <row r="71" spans="1:7" x14ac:dyDescent="0.15">
      <c r="A71" s="3" t="s">
        <v>766</v>
      </c>
      <c r="B71" s="3">
        <v>6</v>
      </c>
      <c r="C71" s="3" t="s">
        <v>767</v>
      </c>
      <c r="D71" s="3" t="s">
        <v>768</v>
      </c>
      <c r="E71" s="3" t="s">
        <v>9</v>
      </c>
      <c r="F71" s="3">
        <v>2.93E-2</v>
      </c>
      <c r="G71" s="3" t="s">
        <v>1180</v>
      </c>
    </row>
    <row r="72" spans="1:7" x14ac:dyDescent="0.15">
      <c r="A72" s="3" t="s">
        <v>214</v>
      </c>
      <c r="B72" s="3">
        <v>6</v>
      </c>
      <c r="C72" s="3" t="s">
        <v>215</v>
      </c>
      <c r="D72" s="3" t="s">
        <v>216</v>
      </c>
      <c r="E72" s="3" t="s">
        <v>9</v>
      </c>
      <c r="F72" s="3">
        <v>5.0000000000000001E-3</v>
      </c>
      <c r="G72" s="3" t="s">
        <v>1179</v>
      </c>
    </row>
    <row r="73" spans="1:7" x14ac:dyDescent="0.15">
      <c r="A73" s="3" t="s">
        <v>179</v>
      </c>
      <c r="B73" s="3">
        <v>3</v>
      </c>
      <c r="C73" s="3" t="s">
        <v>180</v>
      </c>
      <c r="D73" s="3" t="s">
        <v>181</v>
      </c>
      <c r="E73" s="3" t="s">
        <v>9</v>
      </c>
      <c r="F73" s="3">
        <v>3.1099999999999999E-3</v>
      </c>
      <c r="G73" s="3" t="s">
        <v>1181</v>
      </c>
    </row>
    <row r="74" spans="1:7" x14ac:dyDescent="0.15">
      <c r="A74" s="3" t="s">
        <v>1148</v>
      </c>
      <c r="B74" s="3">
        <v>2</v>
      </c>
      <c r="C74" s="3" t="s">
        <v>1149</v>
      </c>
      <c r="D74" s="3" t="s">
        <v>1150</v>
      </c>
      <c r="E74" s="3" t="s">
        <v>25</v>
      </c>
      <c r="F74" s="3">
        <v>0.05</v>
      </c>
      <c r="G74" s="3" t="s">
        <v>1179</v>
      </c>
    </row>
    <row r="75" spans="1:7" x14ac:dyDescent="0.15">
      <c r="A75" s="3" t="s">
        <v>407</v>
      </c>
      <c r="B75" s="3">
        <v>3</v>
      </c>
      <c r="C75" s="3" t="s">
        <v>408</v>
      </c>
      <c r="D75" s="3" t="s">
        <v>409</v>
      </c>
      <c r="E75" s="3" t="s">
        <v>25</v>
      </c>
      <c r="F75" s="3">
        <v>1.44E-2</v>
      </c>
      <c r="G75" s="3" t="s">
        <v>1179</v>
      </c>
    </row>
    <row r="76" spans="1:7" x14ac:dyDescent="0.15">
      <c r="A76" s="3" t="s">
        <v>659</v>
      </c>
      <c r="B76" s="3">
        <v>3</v>
      </c>
      <c r="C76" s="3" t="s">
        <v>660</v>
      </c>
      <c r="D76" s="3" t="s">
        <v>661</v>
      </c>
      <c r="E76" s="3" t="s">
        <v>9</v>
      </c>
      <c r="F76" s="3">
        <v>2.52E-2</v>
      </c>
      <c r="G76" s="3" t="s">
        <v>1179</v>
      </c>
    </row>
    <row r="77" spans="1:7" x14ac:dyDescent="0.15">
      <c r="A77" s="3" t="s">
        <v>286</v>
      </c>
      <c r="B77" s="3">
        <v>3</v>
      </c>
      <c r="C77" s="3" t="s">
        <v>287</v>
      </c>
      <c r="D77" s="3" t="s">
        <v>288</v>
      </c>
      <c r="E77" s="3" t="s">
        <v>25</v>
      </c>
      <c r="F77" s="3">
        <v>1.06E-2</v>
      </c>
      <c r="G77" s="3" t="s">
        <v>1180</v>
      </c>
    </row>
    <row r="78" spans="1:7" x14ac:dyDescent="0.15">
      <c r="A78" s="3" t="s">
        <v>632</v>
      </c>
      <c r="B78" s="3">
        <v>2</v>
      </c>
      <c r="C78" s="3" t="s">
        <v>633</v>
      </c>
      <c r="D78" s="3" t="s">
        <v>634</v>
      </c>
      <c r="E78" s="3" t="s">
        <v>25</v>
      </c>
      <c r="F78" s="3">
        <v>2.3699999999999999E-2</v>
      </c>
      <c r="G78" s="3" t="s">
        <v>1180</v>
      </c>
    </row>
    <row r="79" spans="1:7" x14ac:dyDescent="0.15">
      <c r="A79" s="3" t="s">
        <v>783</v>
      </c>
      <c r="B79" s="3">
        <v>5</v>
      </c>
      <c r="C79" s="3" t="s">
        <v>784</v>
      </c>
      <c r="D79" s="3" t="s">
        <v>785</v>
      </c>
      <c r="E79" s="3" t="s">
        <v>9</v>
      </c>
      <c r="F79" s="3">
        <v>2.9499999999999998E-2</v>
      </c>
      <c r="G79" s="3" t="s">
        <v>1180</v>
      </c>
    </row>
    <row r="80" spans="1:7" x14ac:dyDescent="0.15">
      <c r="A80" s="3" t="s">
        <v>612</v>
      </c>
      <c r="B80" s="3">
        <v>2</v>
      </c>
      <c r="C80" s="3" t="s">
        <v>613</v>
      </c>
      <c r="D80" s="3" t="s">
        <v>614</v>
      </c>
      <c r="E80" s="3" t="s">
        <v>25</v>
      </c>
      <c r="F80" s="3">
        <v>2.3300000000000001E-2</v>
      </c>
      <c r="G80" s="3" t="s">
        <v>1184</v>
      </c>
    </row>
    <row r="81" spans="1:7" x14ac:dyDescent="0.15">
      <c r="A81" s="3" t="s">
        <v>1078</v>
      </c>
      <c r="B81" s="3">
        <v>4</v>
      </c>
      <c r="C81" s="3" t="s">
        <v>1079</v>
      </c>
      <c r="D81" s="3" t="s">
        <v>614</v>
      </c>
      <c r="E81" s="3" t="s">
        <v>25</v>
      </c>
      <c r="F81" s="3">
        <v>4.7199999999999999E-2</v>
      </c>
      <c r="G81" s="3" t="s">
        <v>1179</v>
      </c>
    </row>
    <row r="82" spans="1:7" x14ac:dyDescent="0.15">
      <c r="A82" s="3" t="s">
        <v>1151</v>
      </c>
      <c r="B82" s="3">
        <v>2</v>
      </c>
      <c r="C82" s="3" t="s">
        <v>1152</v>
      </c>
      <c r="D82" s="3" t="s">
        <v>1153</v>
      </c>
      <c r="E82" s="3" t="s">
        <v>9</v>
      </c>
      <c r="F82" s="3">
        <v>0.05</v>
      </c>
      <c r="G82" s="3" t="s">
        <v>1182</v>
      </c>
    </row>
    <row r="83" spans="1:7" x14ac:dyDescent="0.15">
      <c r="A83" s="3" t="s">
        <v>22</v>
      </c>
      <c r="B83" s="3">
        <v>5</v>
      </c>
      <c r="C83" s="3" t="s">
        <v>23</v>
      </c>
      <c r="D83" s="3" t="s">
        <v>24</v>
      </c>
      <c r="E83" s="3" t="s">
        <v>25</v>
      </c>
      <c r="F83" s="4">
        <v>1.17E-5</v>
      </c>
      <c r="G83" s="3" t="s">
        <v>1179</v>
      </c>
    </row>
    <row r="84" spans="1:7" x14ac:dyDescent="0.15">
      <c r="A84" s="3" t="s">
        <v>174</v>
      </c>
      <c r="B84" s="3">
        <v>3</v>
      </c>
      <c r="C84" s="3" t="s">
        <v>175</v>
      </c>
      <c r="D84" s="3" t="s">
        <v>24</v>
      </c>
      <c r="E84" s="3" t="s">
        <v>25</v>
      </c>
      <c r="F84" s="3">
        <v>2.9399999999999999E-3</v>
      </c>
      <c r="G84" s="3" t="s">
        <v>1181</v>
      </c>
    </row>
    <row r="85" spans="1:7" x14ac:dyDescent="0.15">
      <c r="A85" s="3" t="s">
        <v>413</v>
      </c>
      <c r="B85" s="3">
        <v>5</v>
      </c>
      <c r="C85" s="3" t="s">
        <v>414</v>
      </c>
      <c r="D85" s="3" t="s">
        <v>24</v>
      </c>
      <c r="E85" s="3" t="s">
        <v>9</v>
      </c>
      <c r="F85" s="3">
        <v>1.44E-2</v>
      </c>
      <c r="G85" s="3" t="s">
        <v>1180</v>
      </c>
    </row>
    <row r="86" spans="1:7" x14ac:dyDescent="0.15">
      <c r="A86" s="3" t="s">
        <v>1014</v>
      </c>
      <c r="B86" s="3">
        <v>3</v>
      </c>
      <c r="C86" s="3" t="s">
        <v>1015</v>
      </c>
      <c r="D86" s="3" t="s">
        <v>1016</v>
      </c>
      <c r="E86" s="3" t="s">
        <v>9</v>
      </c>
      <c r="F86" s="3">
        <v>4.1799999999999997E-2</v>
      </c>
      <c r="G86" s="3" t="s">
        <v>1180</v>
      </c>
    </row>
    <row r="87" spans="1:7" x14ac:dyDescent="0.15">
      <c r="A87" s="3" t="s">
        <v>1005</v>
      </c>
      <c r="B87" s="3">
        <v>3</v>
      </c>
      <c r="C87" s="3" t="s">
        <v>1006</v>
      </c>
      <c r="D87" s="3" t="s">
        <v>1007</v>
      </c>
      <c r="E87" s="3" t="s">
        <v>9</v>
      </c>
      <c r="F87" s="3">
        <v>4.1500000000000002E-2</v>
      </c>
      <c r="G87" s="3" t="s">
        <v>1182</v>
      </c>
    </row>
    <row r="88" spans="1:7" x14ac:dyDescent="0.15">
      <c r="A88" s="3" t="s">
        <v>1054</v>
      </c>
      <c r="B88" s="3">
        <v>3</v>
      </c>
      <c r="C88" s="3" t="s">
        <v>1055</v>
      </c>
      <c r="D88" s="3" t="s">
        <v>1056</v>
      </c>
      <c r="E88" s="3" t="s">
        <v>25</v>
      </c>
      <c r="F88" s="3">
        <v>4.65E-2</v>
      </c>
      <c r="G88" s="3" t="s">
        <v>1179</v>
      </c>
    </row>
    <row r="89" spans="1:7" x14ac:dyDescent="0.15">
      <c r="A89" s="3" t="s">
        <v>322</v>
      </c>
      <c r="B89" s="3">
        <v>5</v>
      </c>
      <c r="C89" s="3" t="s">
        <v>323</v>
      </c>
      <c r="D89" s="3" t="s">
        <v>324</v>
      </c>
      <c r="E89" s="3" t="s">
        <v>25</v>
      </c>
      <c r="F89" s="3">
        <v>1.2E-2</v>
      </c>
      <c r="G89" s="3" t="s">
        <v>1180</v>
      </c>
    </row>
    <row r="90" spans="1:7" x14ac:dyDescent="0.15">
      <c r="A90" s="3" t="s">
        <v>681</v>
      </c>
      <c r="B90" s="3">
        <v>11</v>
      </c>
      <c r="C90" s="3" t="s">
        <v>682</v>
      </c>
      <c r="D90" s="3" t="s">
        <v>683</v>
      </c>
      <c r="E90" s="3" t="s">
        <v>9</v>
      </c>
      <c r="F90" s="3">
        <v>2.6800000000000001E-2</v>
      </c>
      <c r="G90" s="3" t="s">
        <v>1180</v>
      </c>
    </row>
    <row r="91" spans="1:7" x14ac:dyDescent="0.15">
      <c r="A91" s="3" t="s">
        <v>1145</v>
      </c>
      <c r="B91" s="3">
        <v>2</v>
      </c>
      <c r="C91" s="3" t="s">
        <v>1146</v>
      </c>
      <c r="D91" s="3" t="s">
        <v>1147</v>
      </c>
      <c r="E91" s="3" t="s">
        <v>25</v>
      </c>
      <c r="F91" s="3">
        <v>0.05</v>
      </c>
      <c r="G91" s="3" t="s">
        <v>1180</v>
      </c>
    </row>
    <row r="92" spans="1:7" x14ac:dyDescent="0.15">
      <c r="A92" s="3" t="s">
        <v>50</v>
      </c>
      <c r="B92" s="3">
        <v>5</v>
      </c>
      <c r="C92" s="3" t="s">
        <v>51</v>
      </c>
      <c r="D92" s="3" t="s">
        <v>52</v>
      </c>
      <c r="E92" s="3" t="s">
        <v>25</v>
      </c>
      <c r="F92" s="4">
        <v>5.7000000000000003E-5</v>
      </c>
      <c r="G92" s="3" t="s">
        <v>1179</v>
      </c>
    </row>
    <row r="93" spans="1:7" x14ac:dyDescent="0.15">
      <c r="A93" s="3" t="s">
        <v>532</v>
      </c>
      <c r="B93" s="3">
        <v>6</v>
      </c>
      <c r="C93" s="3" t="s">
        <v>533</v>
      </c>
      <c r="D93" s="3" t="s">
        <v>534</v>
      </c>
      <c r="E93" s="3" t="s">
        <v>25</v>
      </c>
      <c r="F93" s="3">
        <v>1.9199999999999998E-2</v>
      </c>
      <c r="G93" s="3" t="s">
        <v>1179</v>
      </c>
    </row>
    <row r="94" spans="1:7" x14ac:dyDescent="0.15">
      <c r="A94" s="3" t="s">
        <v>217</v>
      </c>
      <c r="B94" s="3">
        <v>4</v>
      </c>
      <c r="C94" s="3" t="s">
        <v>218</v>
      </c>
      <c r="D94" s="3" t="s">
        <v>219</v>
      </c>
      <c r="E94" s="3" t="s">
        <v>9</v>
      </c>
      <c r="F94" s="3">
        <v>5.2399999999999999E-3</v>
      </c>
      <c r="G94" s="3" t="s">
        <v>1180</v>
      </c>
    </row>
    <row r="95" spans="1:7" x14ac:dyDescent="0.15">
      <c r="A95" s="3" t="s">
        <v>705</v>
      </c>
      <c r="B95" s="3">
        <v>3</v>
      </c>
      <c r="C95" s="3" t="s">
        <v>706</v>
      </c>
      <c r="D95" s="3" t="s">
        <v>707</v>
      </c>
      <c r="E95" s="3" t="s">
        <v>9</v>
      </c>
      <c r="F95" s="3">
        <v>2.76E-2</v>
      </c>
      <c r="G95" s="3" t="s">
        <v>1179</v>
      </c>
    </row>
    <row r="96" spans="1:7" x14ac:dyDescent="0.15">
      <c r="A96" s="3" t="s">
        <v>582</v>
      </c>
      <c r="B96" s="3">
        <v>3</v>
      </c>
      <c r="C96" s="3" t="s">
        <v>583</v>
      </c>
      <c r="D96" s="3" t="s">
        <v>584</v>
      </c>
      <c r="E96" s="3" t="s">
        <v>25</v>
      </c>
      <c r="F96" s="3">
        <v>2.2700000000000001E-2</v>
      </c>
      <c r="G96" s="3" t="s">
        <v>1179</v>
      </c>
    </row>
    <row r="97" spans="1:7" x14ac:dyDescent="0.15">
      <c r="A97" s="3" t="s">
        <v>1172</v>
      </c>
      <c r="B97" s="3">
        <v>5</v>
      </c>
      <c r="C97" s="3" t="s">
        <v>1173</v>
      </c>
      <c r="D97" s="3" t="s">
        <v>1174</v>
      </c>
      <c r="E97" s="3" t="s">
        <v>9</v>
      </c>
      <c r="F97" s="3">
        <v>0.05</v>
      </c>
      <c r="G97" s="3" t="s">
        <v>1184</v>
      </c>
    </row>
    <row r="98" spans="1:7" x14ac:dyDescent="0.15">
      <c r="A98" s="3" t="s">
        <v>693</v>
      </c>
      <c r="B98" s="3">
        <v>2</v>
      </c>
      <c r="C98" s="3" t="s">
        <v>694</v>
      </c>
      <c r="D98" s="3" t="s">
        <v>695</v>
      </c>
      <c r="E98" s="3" t="s">
        <v>25</v>
      </c>
      <c r="F98" s="3">
        <v>2.76E-2</v>
      </c>
      <c r="G98" s="3" t="s">
        <v>1179</v>
      </c>
    </row>
    <row r="99" spans="1:7" x14ac:dyDescent="0.15">
      <c r="A99" s="3" t="s">
        <v>763</v>
      </c>
      <c r="B99" s="3">
        <v>6</v>
      </c>
      <c r="C99" s="3" t="s">
        <v>764</v>
      </c>
      <c r="D99" s="3" t="s">
        <v>765</v>
      </c>
      <c r="E99" s="3" t="s">
        <v>9</v>
      </c>
      <c r="F99" s="3">
        <v>2.93E-2</v>
      </c>
      <c r="G99" s="3" t="s">
        <v>1180</v>
      </c>
    </row>
    <row r="100" spans="1:7" x14ac:dyDescent="0.15">
      <c r="A100" s="3" t="s">
        <v>535</v>
      </c>
      <c r="B100" s="3">
        <v>6</v>
      </c>
      <c r="C100" s="3" t="s">
        <v>536</v>
      </c>
      <c r="D100" s="3" t="s">
        <v>537</v>
      </c>
      <c r="E100" s="3" t="s">
        <v>9</v>
      </c>
      <c r="F100" s="3">
        <v>1.9300000000000001E-2</v>
      </c>
      <c r="G100" s="3" t="s">
        <v>1180</v>
      </c>
    </row>
    <row r="101" spans="1:7" x14ac:dyDescent="0.15">
      <c r="A101" s="3" t="s">
        <v>479</v>
      </c>
      <c r="B101" s="3">
        <v>7</v>
      </c>
      <c r="C101" s="3" t="s">
        <v>480</v>
      </c>
      <c r="D101" s="3" t="s">
        <v>481</v>
      </c>
      <c r="E101" s="3" t="s">
        <v>9</v>
      </c>
      <c r="F101" s="3">
        <v>1.6500000000000001E-2</v>
      </c>
      <c r="G101" s="3" t="s">
        <v>1180</v>
      </c>
    </row>
    <row r="102" spans="1:7" x14ac:dyDescent="0.15">
      <c r="A102" s="3" t="s">
        <v>830</v>
      </c>
      <c r="B102" s="3">
        <v>5</v>
      </c>
      <c r="C102" s="3" t="s">
        <v>831</v>
      </c>
      <c r="D102" s="3" t="s">
        <v>832</v>
      </c>
      <c r="E102" s="3" t="s">
        <v>9</v>
      </c>
      <c r="F102" s="3">
        <v>3.0599999999999999E-2</v>
      </c>
      <c r="G102" s="3" t="s">
        <v>1180</v>
      </c>
    </row>
    <row r="103" spans="1:7" x14ac:dyDescent="0.15">
      <c r="A103" s="3" t="s">
        <v>588</v>
      </c>
      <c r="B103" s="3">
        <v>4</v>
      </c>
      <c r="C103" s="3" t="s">
        <v>589</v>
      </c>
      <c r="D103" s="3" t="s">
        <v>590</v>
      </c>
      <c r="E103" s="3" t="s">
        <v>9</v>
      </c>
      <c r="F103" s="3">
        <v>2.2700000000000001E-2</v>
      </c>
      <c r="G103" s="3" t="s">
        <v>1179</v>
      </c>
    </row>
    <row r="104" spans="1:7" x14ac:dyDescent="0.15">
      <c r="A104" s="3" t="s">
        <v>1003</v>
      </c>
      <c r="B104" s="3">
        <v>3</v>
      </c>
      <c r="C104" s="3" t="s">
        <v>1004</v>
      </c>
      <c r="D104" s="3" t="s">
        <v>590</v>
      </c>
      <c r="E104" s="3" t="s">
        <v>25</v>
      </c>
      <c r="F104" s="3">
        <v>4.1399999999999999E-2</v>
      </c>
      <c r="G104" s="3" t="s">
        <v>1179</v>
      </c>
    </row>
    <row r="105" spans="1:7" x14ac:dyDescent="0.15">
      <c r="A105" s="3" t="s">
        <v>65</v>
      </c>
      <c r="B105" s="3">
        <v>6</v>
      </c>
      <c r="C105" s="3" t="s">
        <v>66</v>
      </c>
      <c r="D105" s="3" t="s">
        <v>67</v>
      </c>
      <c r="E105" s="3" t="s">
        <v>9</v>
      </c>
      <c r="F105" s="3">
        <v>1.6799999999999999E-4</v>
      </c>
      <c r="G105" s="3" t="s">
        <v>1180</v>
      </c>
    </row>
    <row r="106" spans="1:7" x14ac:dyDescent="0.15">
      <c r="A106" s="3" t="s">
        <v>933</v>
      </c>
      <c r="B106" s="3">
        <v>2</v>
      </c>
      <c r="C106" s="3" t="s">
        <v>934</v>
      </c>
      <c r="D106" s="3" t="s">
        <v>67</v>
      </c>
      <c r="E106" s="3" t="s">
        <v>25</v>
      </c>
      <c r="F106" s="3">
        <v>3.6200000000000003E-2</v>
      </c>
      <c r="G106" s="3" t="s">
        <v>1181</v>
      </c>
    </row>
    <row r="107" spans="1:7" x14ac:dyDescent="0.15">
      <c r="A107" s="3" t="s">
        <v>1028</v>
      </c>
      <c r="B107" s="3">
        <v>2</v>
      </c>
      <c r="C107" s="3" t="s">
        <v>1029</v>
      </c>
      <c r="D107" s="3" t="s">
        <v>1030</v>
      </c>
      <c r="E107" s="3" t="s">
        <v>9</v>
      </c>
      <c r="F107" s="3">
        <v>4.2599999999999999E-2</v>
      </c>
      <c r="G107" s="3" t="s">
        <v>1181</v>
      </c>
    </row>
    <row r="108" spans="1:7" x14ac:dyDescent="0.15">
      <c r="A108" s="3" t="s">
        <v>902</v>
      </c>
      <c r="B108" s="3">
        <v>3</v>
      </c>
      <c r="C108" s="3" t="s">
        <v>903</v>
      </c>
      <c r="D108" s="3" t="s">
        <v>904</v>
      </c>
      <c r="E108" s="3" t="s">
        <v>9</v>
      </c>
      <c r="F108" s="3">
        <v>3.4000000000000002E-2</v>
      </c>
      <c r="G108" s="3" t="s">
        <v>1182</v>
      </c>
    </row>
    <row r="109" spans="1:7" x14ac:dyDescent="0.15">
      <c r="A109" s="3" t="s">
        <v>1114</v>
      </c>
      <c r="B109" s="3">
        <v>2</v>
      </c>
      <c r="C109" s="3" t="s">
        <v>1115</v>
      </c>
      <c r="D109" s="3" t="s">
        <v>1116</v>
      </c>
      <c r="E109" s="3" t="s">
        <v>9</v>
      </c>
      <c r="F109" s="3">
        <v>4.9000000000000002E-2</v>
      </c>
      <c r="G109" s="3" t="s">
        <v>1181</v>
      </c>
    </row>
    <row r="110" spans="1:7" x14ac:dyDescent="0.15">
      <c r="A110" s="3" t="s">
        <v>83</v>
      </c>
      <c r="B110" s="3">
        <v>3</v>
      </c>
      <c r="C110" s="3" t="s">
        <v>84</v>
      </c>
      <c r="D110" s="3" t="s">
        <v>85</v>
      </c>
      <c r="E110" s="3" t="s">
        <v>25</v>
      </c>
      <c r="F110" s="3">
        <v>3.8499999999999998E-4</v>
      </c>
      <c r="G110" s="3" t="s">
        <v>1179</v>
      </c>
    </row>
    <row r="111" spans="1:7" x14ac:dyDescent="0.15">
      <c r="A111" s="3" t="s">
        <v>1142</v>
      </c>
      <c r="B111" s="3">
        <v>2</v>
      </c>
      <c r="C111" s="3" t="s">
        <v>1143</v>
      </c>
      <c r="D111" s="3" t="s">
        <v>1144</v>
      </c>
      <c r="E111" s="3" t="s">
        <v>25</v>
      </c>
      <c r="F111" s="3">
        <v>0.05</v>
      </c>
      <c r="G111" s="3" t="s">
        <v>1184</v>
      </c>
    </row>
    <row r="112" spans="1:7" x14ac:dyDescent="0.15">
      <c r="A112" s="3" t="s">
        <v>804</v>
      </c>
      <c r="B112" s="3">
        <v>2</v>
      </c>
      <c r="C112" s="3" t="s">
        <v>805</v>
      </c>
      <c r="D112" s="3" t="s">
        <v>806</v>
      </c>
      <c r="E112" s="3" t="s">
        <v>9</v>
      </c>
      <c r="F112" s="3">
        <v>2.9700000000000001E-2</v>
      </c>
      <c r="G112" s="3" t="s">
        <v>1181</v>
      </c>
    </row>
    <row r="113" spans="1:7" x14ac:dyDescent="0.15">
      <c r="A113" s="3" t="s">
        <v>913</v>
      </c>
      <c r="B113" s="3">
        <v>3</v>
      </c>
      <c r="C113" s="3" t="s">
        <v>914</v>
      </c>
      <c r="D113" s="3" t="s">
        <v>915</v>
      </c>
      <c r="E113" s="3" t="s">
        <v>25</v>
      </c>
      <c r="F113" s="3">
        <v>3.49E-2</v>
      </c>
      <c r="G113" s="3" t="s">
        <v>1179</v>
      </c>
    </row>
    <row r="114" spans="1:7" x14ac:dyDescent="0.15">
      <c r="A114" s="3" t="s">
        <v>1126</v>
      </c>
      <c r="B114" s="3">
        <v>3</v>
      </c>
      <c r="C114" s="3" t="s">
        <v>1127</v>
      </c>
      <c r="D114" s="3" t="s">
        <v>1128</v>
      </c>
      <c r="E114" s="3" t="s">
        <v>9</v>
      </c>
      <c r="F114" s="3">
        <v>4.9299999999999997E-2</v>
      </c>
      <c r="G114" s="3" t="s">
        <v>1179</v>
      </c>
    </row>
    <row r="115" spans="1:7" x14ac:dyDescent="0.15">
      <c r="A115" s="3" t="s">
        <v>223</v>
      </c>
      <c r="B115" s="3">
        <v>2</v>
      </c>
      <c r="C115" s="3" t="s">
        <v>224</v>
      </c>
      <c r="D115" s="3" t="s">
        <v>225</v>
      </c>
      <c r="E115" s="3" t="s">
        <v>25</v>
      </c>
      <c r="F115" s="3">
        <v>5.4000000000000003E-3</v>
      </c>
      <c r="G115" s="3" t="s">
        <v>1180</v>
      </c>
    </row>
    <row r="116" spans="1:7" x14ac:dyDescent="0.15">
      <c r="A116" s="3" t="s">
        <v>669</v>
      </c>
      <c r="B116" s="3">
        <v>8</v>
      </c>
      <c r="C116" s="3" t="s">
        <v>670</v>
      </c>
      <c r="D116" s="3" t="s">
        <v>671</v>
      </c>
      <c r="E116" s="3" t="s">
        <v>25</v>
      </c>
      <c r="F116" s="3">
        <v>2.5700000000000001E-2</v>
      </c>
      <c r="G116" s="3" t="s">
        <v>1179</v>
      </c>
    </row>
    <row r="117" spans="1:7" x14ac:dyDescent="0.15">
      <c r="A117" s="3" t="s">
        <v>743</v>
      </c>
      <c r="B117" s="3">
        <v>6</v>
      </c>
      <c r="C117" s="3" t="s">
        <v>744</v>
      </c>
      <c r="D117" s="3" t="s">
        <v>671</v>
      </c>
      <c r="E117" s="3" t="s">
        <v>9</v>
      </c>
      <c r="F117" s="3">
        <v>2.87E-2</v>
      </c>
      <c r="G117" s="3" t="s">
        <v>1180</v>
      </c>
    </row>
    <row r="118" spans="1:7" x14ac:dyDescent="0.15">
      <c r="A118" s="3" t="s">
        <v>482</v>
      </c>
      <c r="B118" s="3">
        <v>8</v>
      </c>
      <c r="C118" s="3" t="s">
        <v>483</v>
      </c>
      <c r="D118" s="3" t="s">
        <v>484</v>
      </c>
      <c r="E118" s="3" t="s">
        <v>9</v>
      </c>
      <c r="F118" s="3">
        <v>1.6500000000000001E-2</v>
      </c>
      <c r="G118" s="3" t="s">
        <v>1180</v>
      </c>
    </row>
    <row r="119" spans="1:7" x14ac:dyDescent="0.15">
      <c r="A119" s="3" t="s">
        <v>667</v>
      </c>
      <c r="B119" s="3">
        <v>5</v>
      </c>
      <c r="C119" s="3" t="s">
        <v>668</v>
      </c>
      <c r="D119" s="3" t="s">
        <v>484</v>
      </c>
      <c r="E119" s="3" t="s">
        <v>25</v>
      </c>
      <c r="F119" s="3">
        <v>2.5700000000000001E-2</v>
      </c>
      <c r="G119" s="3" t="s">
        <v>1180</v>
      </c>
    </row>
    <row r="120" spans="1:7" x14ac:dyDescent="0.15">
      <c r="A120" s="3" t="s">
        <v>1075</v>
      </c>
      <c r="B120" s="3">
        <v>3</v>
      </c>
      <c r="C120" s="3" t="s">
        <v>1076</v>
      </c>
      <c r="D120" s="3" t="s">
        <v>1077</v>
      </c>
      <c r="E120" s="3" t="s">
        <v>25</v>
      </c>
      <c r="F120" s="3">
        <v>4.7199999999999999E-2</v>
      </c>
      <c r="G120" s="3" t="s">
        <v>1179</v>
      </c>
    </row>
    <row r="121" spans="1:7" x14ac:dyDescent="0.15">
      <c r="A121" s="3" t="s">
        <v>910</v>
      </c>
      <c r="B121" s="3">
        <v>2</v>
      </c>
      <c r="C121" s="3" t="s">
        <v>911</v>
      </c>
      <c r="D121" s="3" t="s">
        <v>912</v>
      </c>
      <c r="E121" s="3" t="s">
        <v>25</v>
      </c>
      <c r="F121" s="3">
        <v>3.49E-2</v>
      </c>
      <c r="G121" s="3" t="s">
        <v>1179</v>
      </c>
    </row>
    <row r="122" spans="1:7" x14ac:dyDescent="0.15">
      <c r="A122" s="3" t="s">
        <v>1083</v>
      </c>
      <c r="B122" s="3">
        <v>8</v>
      </c>
      <c r="C122" s="3" t="s">
        <v>1084</v>
      </c>
      <c r="D122" s="3" t="s">
        <v>1085</v>
      </c>
      <c r="E122" s="3" t="s">
        <v>9</v>
      </c>
      <c r="F122" s="3">
        <v>4.7199999999999999E-2</v>
      </c>
      <c r="G122" s="3" t="s">
        <v>1180</v>
      </c>
    </row>
    <row r="123" spans="1:7" x14ac:dyDescent="0.15">
      <c r="A123" s="3" t="s">
        <v>1048</v>
      </c>
      <c r="B123" s="3">
        <v>3</v>
      </c>
      <c r="C123" s="3" t="s">
        <v>1049</v>
      </c>
      <c r="D123" s="3" t="s">
        <v>1050</v>
      </c>
      <c r="E123" s="3" t="s">
        <v>9</v>
      </c>
      <c r="F123" s="3">
        <v>4.5199999999999997E-2</v>
      </c>
      <c r="G123" s="3" t="s">
        <v>1179</v>
      </c>
    </row>
    <row r="124" spans="1:7" x14ac:dyDescent="0.15">
      <c r="A124" s="3" t="s">
        <v>1132</v>
      </c>
      <c r="B124" s="3">
        <v>5</v>
      </c>
      <c r="C124" s="3" t="s">
        <v>1133</v>
      </c>
      <c r="D124" s="3" t="s">
        <v>1050</v>
      </c>
      <c r="E124" s="3" t="s">
        <v>9</v>
      </c>
      <c r="F124" s="3">
        <v>4.9299999999999997E-2</v>
      </c>
      <c r="G124" s="3" t="s">
        <v>1180</v>
      </c>
    </row>
    <row r="125" spans="1:7" x14ac:dyDescent="0.15">
      <c r="A125" s="3" t="s">
        <v>862</v>
      </c>
      <c r="B125" s="3">
        <v>2</v>
      </c>
      <c r="C125" s="3" t="s">
        <v>863</v>
      </c>
      <c r="D125" s="3" t="s">
        <v>864</v>
      </c>
      <c r="E125" s="3" t="s">
        <v>25</v>
      </c>
      <c r="F125" s="3">
        <v>3.1399999999999997E-2</v>
      </c>
      <c r="G125" s="3" t="s">
        <v>1180</v>
      </c>
    </row>
    <row r="126" spans="1:7" x14ac:dyDescent="0.15">
      <c r="A126" s="3" t="s">
        <v>859</v>
      </c>
      <c r="B126" s="3">
        <v>10</v>
      </c>
      <c r="C126" s="3" t="s">
        <v>860</v>
      </c>
      <c r="D126" s="3" t="s">
        <v>861</v>
      </c>
      <c r="E126" s="3" t="s">
        <v>9</v>
      </c>
      <c r="F126" s="3">
        <v>3.1199999999999999E-2</v>
      </c>
      <c r="G126" s="3" t="s">
        <v>1180</v>
      </c>
    </row>
    <row r="127" spans="1:7" x14ac:dyDescent="0.15">
      <c r="A127" s="3" t="s">
        <v>197</v>
      </c>
      <c r="B127" s="3">
        <v>7</v>
      </c>
      <c r="C127" s="3" t="s">
        <v>198</v>
      </c>
      <c r="D127" s="3" t="s">
        <v>199</v>
      </c>
      <c r="E127" s="3" t="s">
        <v>9</v>
      </c>
      <c r="F127" s="3">
        <v>3.82E-3</v>
      </c>
      <c r="G127" s="3" t="s">
        <v>1180</v>
      </c>
    </row>
    <row r="128" spans="1:7" x14ac:dyDescent="0.15">
      <c r="A128" s="3" t="s">
        <v>147</v>
      </c>
      <c r="B128" s="3">
        <v>9</v>
      </c>
      <c r="C128" s="3" t="s">
        <v>148</v>
      </c>
      <c r="D128" s="3" t="s">
        <v>149</v>
      </c>
      <c r="E128" s="3" t="s">
        <v>9</v>
      </c>
      <c r="F128" s="3">
        <v>1.23E-3</v>
      </c>
      <c r="G128" s="3" t="s">
        <v>1180</v>
      </c>
    </row>
    <row r="129" spans="1:7" x14ac:dyDescent="0.15">
      <c r="A129" s="3" t="s">
        <v>728</v>
      </c>
      <c r="B129" s="3">
        <v>3</v>
      </c>
      <c r="C129" s="3" t="s">
        <v>729</v>
      </c>
      <c r="D129" s="3" t="s">
        <v>730</v>
      </c>
      <c r="E129" s="3" t="s">
        <v>9</v>
      </c>
      <c r="F129" s="3">
        <v>2.8500000000000001E-2</v>
      </c>
      <c r="G129" s="3" t="s">
        <v>1181</v>
      </c>
    </row>
    <row r="130" spans="1:7" x14ac:dyDescent="0.15">
      <c r="A130" s="3" t="s">
        <v>1066</v>
      </c>
      <c r="B130" s="3">
        <v>3</v>
      </c>
      <c r="C130" s="3" t="s">
        <v>1067</v>
      </c>
      <c r="D130" s="3" t="s">
        <v>1068</v>
      </c>
      <c r="E130" s="3" t="s">
        <v>9</v>
      </c>
      <c r="F130" s="3">
        <v>4.7199999999999999E-2</v>
      </c>
      <c r="G130" s="3" t="s">
        <v>1179</v>
      </c>
    </row>
    <row r="131" spans="1:7" x14ac:dyDescent="0.15">
      <c r="A131" s="3" t="s">
        <v>289</v>
      </c>
      <c r="B131" s="3">
        <v>3</v>
      </c>
      <c r="C131" s="3" t="s">
        <v>290</v>
      </c>
      <c r="D131" s="3" t="s">
        <v>291</v>
      </c>
      <c r="E131" s="3" t="s">
        <v>25</v>
      </c>
      <c r="F131" s="3">
        <v>1.06E-2</v>
      </c>
      <c r="G131" s="3" t="s">
        <v>1179</v>
      </c>
    </row>
    <row r="132" spans="1:7" x14ac:dyDescent="0.15">
      <c r="A132" s="3" t="s">
        <v>908</v>
      </c>
      <c r="B132" s="3">
        <v>4</v>
      </c>
      <c r="C132" s="3" t="s">
        <v>909</v>
      </c>
      <c r="D132" s="3" t="s">
        <v>291</v>
      </c>
      <c r="E132" s="3" t="s">
        <v>25</v>
      </c>
      <c r="F132" s="3">
        <v>3.4700000000000002E-2</v>
      </c>
      <c r="G132" s="3" t="s">
        <v>1182</v>
      </c>
    </row>
    <row r="133" spans="1:7" x14ac:dyDescent="0.15">
      <c r="A133" s="3" t="s">
        <v>176</v>
      </c>
      <c r="B133" s="3">
        <v>9</v>
      </c>
      <c r="C133" s="3" t="s">
        <v>177</v>
      </c>
      <c r="D133" s="3" t="s">
        <v>178</v>
      </c>
      <c r="E133" s="3" t="s">
        <v>9</v>
      </c>
      <c r="F133" s="3">
        <v>3.0699999999999998E-3</v>
      </c>
      <c r="G133" s="3" t="s">
        <v>1180</v>
      </c>
    </row>
    <row r="134" spans="1:7" x14ac:dyDescent="0.15">
      <c r="A134" s="3" t="s">
        <v>383</v>
      </c>
      <c r="B134" s="3">
        <v>8</v>
      </c>
      <c r="C134" s="3" t="s">
        <v>384</v>
      </c>
      <c r="D134" s="3" t="s">
        <v>385</v>
      </c>
      <c r="E134" s="3" t="s">
        <v>9</v>
      </c>
      <c r="F134" s="3">
        <v>1.34E-2</v>
      </c>
      <c r="G134" s="3" t="s">
        <v>1180</v>
      </c>
    </row>
    <row r="135" spans="1:7" x14ac:dyDescent="0.15">
      <c r="A135" s="3" t="s">
        <v>1169</v>
      </c>
      <c r="B135" s="3">
        <v>3</v>
      </c>
      <c r="C135" s="3" t="s">
        <v>1170</v>
      </c>
      <c r="D135" s="3" t="s">
        <v>1171</v>
      </c>
      <c r="E135" s="3" t="s">
        <v>25</v>
      </c>
      <c r="F135" s="3">
        <v>0.05</v>
      </c>
      <c r="G135" s="3" t="s">
        <v>1179</v>
      </c>
    </row>
    <row r="136" spans="1:7" x14ac:dyDescent="0.15">
      <c r="A136" s="3" t="s">
        <v>856</v>
      </c>
      <c r="B136" s="3">
        <v>7</v>
      </c>
      <c r="C136" s="3" t="s">
        <v>857</v>
      </c>
      <c r="D136" s="3" t="s">
        <v>858</v>
      </c>
      <c r="E136" s="3" t="s">
        <v>25</v>
      </c>
      <c r="F136" s="3">
        <v>3.1199999999999999E-2</v>
      </c>
      <c r="G136" s="3" t="s">
        <v>1180</v>
      </c>
    </row>
    <row r="137" spans="1:7" x14ac:dyDescent="0.15">
      <c r="A137" s="3" t="s">
        <v>647</v>
      </c>
      <c r="B137" s="3">
        <v>3</v>
      </c>
      <c r="C137" s="3" t="s">
        <v>648</v>
      </c>
      <c r="D137" s="3" t="s">
        <v>649</v>
      </c>
      <c r="E137" s="3" t="s">
        <v>25</v>
      </c>
      <c r="F137" s="3">
        <v>2.41E-2</v>
      </c>
      <c r="G137" s="3" t="s">
        <v>1182</v>
      </c>
    </row>
    <row r="138" spans="1:7" x14ac:dyDescent="0.15">
      <c r="A138" s="3" t="s">
        <v>1008</v>
      </c>
      <c r="B138" s="3">
        <v>2</v>
      </c>
      <c r="C138" s="3" t="s">
        <v>1009</v>
      </c>
      <c r="D138" s="3" t="s">
        <v>1010</v>
      </c>
      <c r="E138" s="3" t="s">
        <v>25</v>
      </c>
      <c r="F138" s="3">
        <v>4.1599999999999998E-2</v>
      </c>
      <c r="G138" s="3" t="s">
        <v>1182</v>
      </c>
    </row>
    <row r="139" spans="1:7" x14ac:dyDescent="0.15">
      <c r="A139" s="3" t="s">
        <v>319</v>
      </c>
      <c r="B139" s="3">
        <v>5</v>
      </c>
      <c r="C139" s="3" t="s">
        <v>320</v>
      </c>
      <c r="D139" s="3" t="s">
        <v>321</v>
      </c>
      <c r="E139" s="3" t="s">
        <v>25</v>
      </c>
      <c r="F139" s="3">
        <v>1.1599999999999999E-2</v>
      </c>
      <c r="G139" s="3" t="s">
        <v>1180</v>
      </c>
    </row>
    <row r="140" spans="1:7" x14ac:dyDescent="0.15">
      <c r="A140" s="3" t="s">
        <v>812</v>
      </c>
      <c r="B140" s="3">
        <v>3</v>
      </c>
      <c r="C140" s="3" t="s">
        <v>813</v>
      </c>
      <c r="D140" s="3" t="s">
        <v>814</v>
      </c>
      <c r="E140" s="3" t="s">
        <v>9</v>
      </c>
      <c r="F140" s="3">
        <v>2.9700000000000001E-2</v>
      </c>
      <c r="G140" s="3" t="s">
        <v>1181</v>
      </c>
    </row>
    <row r="141" spans="1:7" x14ac:dyDescent="0.15">
      <c r="A141" s="3" t="s">
        <v>888</v>
      </c>
      <c r="B141" s="3">
        <v>6</v>
      </c>
      <c r="C141" s="3" t="s">
        <v>889</v>
      </c>
      <c r="D141" s="3" t="s">
        <v>890</v>
      </c>
      <c r="E141" s="3" t="s">
        <v>25</v>
      </c>
      <c r="F141" s="3">
        <v>3.3500000000000002E-2</v>
      </c>
      <c r="G141" s="3" t="s">
        <v>1180</v>
      </c>
    </row>
    <row r="142" spans="1:7" x14ac:dyDescent="0.15">
      <c r="A142" s="3" t="s">
        <v>798</v>
      </c>
      <c r="B142" s="3">
        <v>2</v>
      </c>
      <c r="C142" s="3" t="s">
        <v>799</v>
      </c>
      <c r="D142" s="3" t="s">
        <v>800</v>
      </c>
      <c r="E142" s="3" t="s">
        <v>25</v>
      </c>
      <c r="F142" s="3">
        <v>2.9700000000000001E-2</v>
      </c>
      <c r="G142" s="3" t="s">
        <v>1180</v>
      </c>
    </row>
    <row r="143" spans="1:7" x14ac:dyDescent="0.15">
      <c r="A143" s="3" t="s">
        <v>476</v>
      </c>
      <c r="B143" s="3">
        <v>4</v>
      </c>
      <c r="C143" s="3" t="s">
        <v>477</v>
      </c>
      <c r="D143" s="3" t="s">
        <v>478</v>
      </c>
      <c r="E143" s="3" t="s">
        <v>9</v>
      </c>
      <c r="F143" s="3">
        <v>1.6500000000000001E-2</v>
      </c>
      <c r="G143" s="3" t="s">
        <v>1179</v>
      </c>
    </row>
    <row r="144" spans="1:7" x14ac:dyDescent="0.15">
      <c r="A144" s="3" t="s">
        <v>511</v>
      </c>
      <c r="B144" s="3">
        <v>2</v>
      </c>
      <c r="C144" s="3" t="s">
        <v>512</v>
      </c>
      <c r="D144" s="3" t="s">
        <v>513</v>
      </c>
      <c r="E144" s="3" t="s">
        <v>25</v>
      </c>
      <c r="F144" s="3">
        <v>1.8599999999999998E-2</v>
      </c>
      <c r="G144" s="3" t="s">
        <v>1180</v>
      </c>
    </row>
    <row r="145" spans="1:7" x14ac:dyDescent="0.15">
      <c r="A145" s="3" t="s">
        <v>609</v>
      </c>
      <c r="B145" s="3">
        <v>4</v>
      </c>
      <c r="C145" s="3" t="s">
        <v>610</v>
      </c>
      <c r="D145" s="3" t="s">
        <v>611</v>
      </c>
      <c r="E145" s="3" t="s">
        <v>25</v>
      </c>
      <c r="F145" s="3">
        <v>2.3199999999999998E-2</v>
      </c>
      <c r="G145" s="3" t="s">
        <v>1179</v>
      </c>
    </row>
    <row r="146" spans="1:7" x14ac:dyDescent="0.15">
      <c r="A146" s="3" t="s">
        <v>410</v>
      </c>
      <c r="B146" s="3">
        <v>3</v>
      </c>
      <c r="C146" s="3" t="s">
        <v>411</v>
      </c>
      <c r="D146" s="3" t="s">
        <v>412</v>
      </c>
      <c r="E146" s="3" t="s">
        <v>9</v>
      </c>
      <c r="F146" s="3">
        <v>1.44E-2</v>
      </c>
      <c r="G146" s="3" t="s">
        <v>1179</v>
      </c>
    </row>
    <row r="147" spans="1:7" x14ac:dyDescent="0.15">
      <c r="A147" s="3" t="s">
        <v>325</v>
      </c>
      <c r="B147" s="3">
        <v>10</v>
      </c>
      <c r="C147" s="3" t="s">
        <v>326</v>
      </c>
      <c r="D147" s="3" t="s">
        <v>327</v>
      </c>
      <c r="E147" s="3" t="s">
        <v>25</v>
      </c>
      <c r="F147" s="3">
        <v>1.21E-2</v>
      </c>
      <c r="G147" s="3" t="s">
        <v>1180</v>
      </c>
    </row>
    <row r="148" spans="1:7" x14ac:dyDescent="0.15">
      <c r="A148" s="3" t="s">
        <v>232</v>
      </c>
      <c r="B148" s="3">
        <v>6</v>
      </c>
      <c r="C148" s="3" t="s">
        <v>233</v>
      </c>
      <c r="D148" s="3" t="s">
        <v>234</v>
      </c>
      <c r="E148" s="3" t="s">
        <v>9</v>
      </c>
      <c r="F148" s="3">
        <v>5.4299999999999999E-3</v>
      </c>
      <c r="G148" s="3" t="s">
        <v>1180</v>
      </c>
    </row>
    <row r="149" spans="1:7" x14ac:dyDescent="0.15">
      <c r="A149" s="3" t="s">
        <v>188</v>
      </c>
      <c r="B149" s="3">
        <v>11</v>
      </c>
      <c r="C149" s="3" t="s">
        <v>189</v>
      </c>
      <c r="D149" s="3" t="s">
        <v>190</v>
      </c>
      <c r="E149" s="3" t="s">
        <v>9</v>
      </c>
      <c r="F149" s="3">
        <v>3.3600000000000001E-3</v>
      </c>
      <c r="G149" s="3" t="s">
        <v>1180</v>
      </c>
    </row>
    <row r="150" spans="1:7" x14ac:dyDescent="0.15">
      <c r="A150" s="3" t="s">
        <v>731</v>
      </c>
      <c r="B150" s="3">
        <v>3</v>
      </c>
      <c r="C150" s="3" t="s">
        <v>732</v>
      </c>
      <c r="D150" s="3" t="s">
        <v>733</v>
      </c>
      <c r="E150" s="3" t="s">
        <v>25</v>
      </c>
      <c r="F150" s="3">
        <v>2.8500000000000001E-2</v>
      </c>
      <c r="G150" s="3" t="s">
        <v>1179</v>
      </c>
    </row>
    <row r="151" spans="1:7" x14ac:dyDescent="0.15">
      <c r="A151" s="3" t="s">
        <v>425</v>
      </c>
      <c r="B151" s="3">
        <v>3</v>
      </c>
      <c r="C151" s="3" t="s">
        <v>426</v>
      </c>
      <c r="D151" s="3" t="s">
        <v>427</v>
      </c>
      <c r="E151" s="3" t="s">
        <v>25</v>
      </c>
      <c r="F151" s="3">
        <v>1.5299999999999999E-2</v>
      </c>
      <c r="G151" s="3" t="s">
        <v>1179</v>
      </c>
    </row>
    <row r="152" spans="1:7" x14ac:dyDescent="0.15">
      <c r="A152" s="3" t="s">
        <v>439</v>
      </c>
      <c r="B152" s="3">
        <v>4</v>
      </c>
      <c r="C152" s="3" t="s">
        <v>440</v>
      </c>
      <c r="D152" s="3" t="s">
        <v>441</v>
      </c>
      <c r="E152" s="3" t="s">
        <v>25</v>
      </c>
      <c r="F152" s="3">
        <v>1.5299999999999999E-2</v>
      </c>
      <c r="G152" s="3" t="s">
        <v>1179</v>
      </c>
    </row>
    <row r="153" spans="1:7" x14ac:dyDescent="0.15">
      <c r="A153" s="3" t="s">
        <v>1060</v>
      </c>
      <c r="B153" s="3">
        <v>2</v>
      </c>
      <c r="C153" s="3" t="s">
        <v>1061</v>
      </c>
      <c r="D153" s="3" t="s">
        <v>1062</v>
      </c>
      <c r="E153" s="3" t="s">
        <v>25</v>
      </c>
      <c r="F153" s="3">
        <v>4.7199999999999999E-2</v>
      </c>
      <c r="G153" s="3" t="s">
        <v>1184</v>
      </c>
    </row>
    <row r="154" spans="1:7" x14ac:dyDescent="0.15">
      <c r="A154" s="3" t="s">
        <v>229</v>
      </c>
      <c r="B154" s="3">
        <v>4</v>
      </c>
      <c r="C154" s="3" t="s">
        <v>230</v>
      </c>
      <c r="D154" s="3" t="s">
        <v>231</v>
      </c>
      <c r="E154" s="3" t="s">
        <v>25</v>
      </c>
      <c r="F154" s="3">
        <v>5.4299999999999999E-3</v>
      </c>
      <c r="G154" s="3" t="s">
        <v>1179</v>
      </c>
    </row>
    <row r="155" spans="1:7" x14ac:dyDescent="0.15">
      <c r="A155" s="3" t="s">
        <v>200</v>
      </c>
      <c r="B155" s="3">
        <v>4</v>
      </c>
      <c r="C155" s="3" t="s">
        <v>201</v>
      </c>
      <c r="D155" s="3" t="s">
        <v>202</v>
      </c>
      <c r="E155" s="3" t="s">
        <v>9</v>
      </c>
      <c r="F155" s="3">
        <v>4.0000000000000001E-3</v>
      </c>
      <c r="G155" s="3" t="s">
        <v>1180</v>
      </c>
    </row>
    <row r="156" spans="1:7" x14ac:dyDescent="0.15">
      <c r="A156" s="3" t="s">
        <v>708</v>
      </c>
      <c r="B156" s="3">
        <v>3</v>
      </c>
      <c r="C156" s="3" t="s">
        <v>709</v>
      </c>
      <c r="D156" s="3" t="s">
        <v>202</v>
      </c>
      <c r="E156" s="3" t="s">
        <v>9</v>
      </c>
      <c r="F156" s="3">
        <v>2.76E-2</v>
      </c>
      <c r="G156" s="3" t="s">
        <v>1181</v>
      </c>
    </row>
    <row r="157" spans="1:7" x14ac:dyDescent="0.15">
      <c r="A157" s="3" t="s">
        <v>626</v>
      </c>
      <c r="B157" s="3">
        <v>5</v>
      </c>
      <c r="C157" s="3" t="s">
        <v>627</v>
      </c>
      <c r="D157" s="3" t="s">
        <v>628</v>
      </c>
      <c r="E157" s="3" t="s">
        <v>9</v>
      </c>
      <c r="F157" s="3">
        <v>2.35E-2</v>
      </c>
      <c r="G157" s="3" t="s">
        <v>1180</v>
      </c>
    </row>
    <row r="158" spans="1:7" x14ac:dyDescent="0.15">
      <c r="A158" s="3" t="s">
        <v>675</v>
      </c>
      <c r="B158" s="3">
        <v>3</v>
      </c>
      <c r="C158" s="3" t="s">
        <v>676</v>
      </c>
      <c r="D158" s="3" t="s">
        <v>677</v>
      </c>
      <c r="E158" s="3" t="s">
        <v>25</v>
      </c>
      <c r="F158" s="3">
        <v>2.63E-2</v>
      </c>
      <c r="G158" s="3" t="s">
        <v>1179</v>
      </c>
    </row>
    <row r="159" spans="1:7" x14ac:dyDescent="0.15">
      <c r="A159" s="3" t="s">
        <v>1022</v>
      </c>
      <c r="B159" s="3">
        <v>3</v>
      </c>
      <c r="C159" s="3" t="s">
        <v>1023</v>
      </c>
      <c r="D159" s="3" t="s">
        <v>1024</v>
      </c>
      <c r="E159" s="3" t="s">
        <v>9</v>
      </c>
      <c r="F159" s="3">
        <v>4.19E-2</v>
      </c>
      <c r="G159" s="3" t="s">
        <v>1180</v>
      </c>
    </row>
    <row r="160" spans="1:7" x14ac:dyDescent="0.15">
      <c r="A160" s="3" t="s">
        <v>459</v>
      </c>
      <c r="B160" s="3">
        <v>3</v>
      </c>
      <c r="C160" s="3" t="s">
        <v>460</v>
      </c>
      <c r="D160" s="3" t="s">
        <v>461</v>
      </c>
      <c r="E160" s="3" t="s">
        <v>9</v>
      </c>
      <c r="F160" s="3">
        <v>1.5800000000000002E-2</v>
      </c>
      <c r="G160" s="3" t="s">
        <v>1181</v>
      </c>
    </row>
    <row r="161" spans="1:7" x14ac:dyDescent="0.15">
      <c r="A161" s="3" t="s">
        <v>684</v>
      </c>
      <c r="B161" s="3">
        <v>7</v>
      </c>
      <c r="C161" s="3" t="s">
        <v>685</v>
      </c>
      <c r="D161" s="3" t="s">
        <v>686</v>
      </c>
      <c r="E161" s="3" t="s">
        <v>9</v>
      </c>
      <c r="F161" s="3">
        <v>2.69E-2</v>
      </c>
      <c r="G161" s="3" t="s">
        <v>1180</v>
      </c>
    </row>
    <row r="162" spans="1:7" x14ac:dyDescent="0.15">
      <c r="A162" s="3" t="s">
        <v>896</v>
      </c>
      <c r="B162" s="3">
        <v>2</v>
      </c>
      <c r="C162" s="3" t="s">
        <v>897</v>
      </c>
      <c r="D162" s="3" t="s">
        <v>898</v>
      </c>
      <c r="E162" s="3" t="s">
        <v>25</v>
      </c>
      <c r="F162" s="3">
        <v>3.4000000000000002E-2</v>
      </c>
      <c r="G162" s="3" t="s">
        <v>1180</v>
      </c>
    </row>
    <row r="163" spans="1:7" x14ac:dyDescent="0.15">
      <c r="A163" s="3" t="s">
        <v>1080</v>
      </c>
      <c r="B163" s="3">
        <v>7</v>
      </c>
      <c r="C163" s="3" t="s">
        <v>1081</v>
      </c>
      <c r="D163" s="3" t="s">
        <v>1082</v>
      </c>
      <c r="E163" s="3" t="s">
        <v>9</v>
      </c>
      <c r="F163" s="3">
        <v>4.7199999999999999E-2</v>
      </c>
      <c r="G163" s="3" t="s">
        <v>1180</v>
      </c>
    </row>
    <row r="164" spans="1:7" x14ac:dyDescent="0.15">
      <c r="A164" s="3" t="s">
        <v>490</v>
      </c>
      <c r="B164" s="3">
        <v>4</v>
      </c>
      <c r="C164" s="3" t="s">
        <v>491</v>
      </c>
      <c r="D164" s="3" t="s">
        <v>492</v>
      </c>
      <c r="E164" s="3" t="s">
        <v>25</v>
      </c>
      <c r="F164" s="3">
        <v>1.84E-2</v>
      </c>
      <c r="G164" s="3" t="s">
        <v>1179</v>
      </c>
    </row>
    <row r="165" spans="1:7" x14ac:dyDescent="0.15">
      <c r="A165" s="3" t="s">
        <v>357</v>
      </c>
      <c r="B165" s="3">
        <v>3</v>
      </c>
      <c r="C165" s="3" t="s">
        <v>358</v>
      </c>
      <c r="D165" s="3" t="s">
        <v>359</v>
      </c>
      <c r="E165" s="3" t="s">
        <v>25</v>
      </c>
      <c r="F165" s="3">
        <v>1.3100000000000001E-2</v>
      </c>
      <c r="G165" s="3" t="s">
        <v>1180</v>
      </c>
    </row>
    <row r="166" spans="1:7" x14ac:dyDescent="0.15">
      <c r="A166" s="3" t="s">
        <v>1086</v>
      </c>
      <c r="B166" s="3">
        <v>3</v>
      </c>
      <c r="C166" s="3" t="s">
        <v>1087</v>
      </c>
      <c r="D166" s="3" t="s">
        <v>359</v>
      </c>
      <c r="E166" s="3" t="s">
        <v>9</v>
      </c>
      <c r="F166" s="3">
        <v>4.7300000000000002E-2</v>
      </c>
      <c r="G166" s="3" t="s">
        <v>1179</v>
      </c>
    </row>
    <row r="167" spans="1:7" x14ac:dyDescent="0.15">
      <c r="A167" s="3" t="s">
        <v>1017</v>
      </c>
      <c r="B167" s="3">
        <v>3</v>
      </c>
      <c r="C167" s="3" t="s">
        <v>1018</v>
      </c>
      <c r="D167" s="3" t="s">
        <v>1019</v>
      </c>
      <c r="E167" s="3" t="s">
        <v>25</v>
      </c>
      <c r="F167" s="3">
        <v>4.1799999999999997E-2</v>
      </c>
      <c r="G167" s="3" t="s">
        <v>1179</v>
      </c>
    </row>
    <row r="168" spans="1:7" x14ac:dyDescent="0.15">
      <c r="A168" s="3" t="s">
        <v>526</v>
      </c>
      <c r="B168" s="3">
        <v>6</v>
      </c>
      <c r="C168" s="3" t="s">
        <v>527</v>
      </c>
      <c r="D168" s="3" t="s">
        <v>528</v>
      </c>
      <c r="E168" s="3" t="s">
        <v>25</v>
      </c>
      <c r="F168" s="3">
        <v>1.8599999999999998E-2</v>
      </c>
      <c r="G168" s="3" t="s">
        <v>1180</v>
      </c>
    </row>
    <row r="169" spans="1:7" x14ac:dyDescent="0.15">
      <c r="A169" s="3" t="s">
        <v>556</v>
      </c>
      <c r="B169" s="3">
        <v>4</v>
      </c>
      <c r="C169" s="3" t="s">
        <v>557</v>
      </c>
      <c r="D169" s="3" t="s">
        <v>558</v>
      </c>
      <c r="E169" s="3" t="s">
        <v>25</v>
      </c>
      <c r="F169" s="3">
        <v>2.12E-2</v>
      </c>
      <c r="G169" s="3" t="s">
        <v>1179</v>
      </c>
    </row>
    <row r="170" spans="1:7" x14ac:dyDescent="0.15">
      <c r="A170" s="3" t="s">
        <v>687</v>
      </c>
      <c r="B170" s="3">
        <v>4</v>
      </c>
      <c r="C170" s="3" t="s">
        <v>688</v>
      </c>
      <c r="D170" s="3" t="s">
        <v>689</v>
      </c>
      <c r="E170" s="3" t="s">
        <v>9</v>
      </c>
      <c r="F170" s="3">
        <v>2.7E-2</v>
      </c>
      <c r="G170" s="3" t="s">
        <v>1179</v>
      </c>
    </row>
    <row r="171" spans="1:7" x14ac:dyDescent="0.15">
      <c r="A171" s="3" t="s">
        <v>62</v>
      </c>
      <c r="B171" s="3">
        <v>12</v>
      </c>
      <c r="C171" s="3" t="s">
        <v>63</v>
      </c>
      <c r="D171" s="3" t="s">
        <v>64</v>
      </c>
      <c r="E171" s="3" t="s">
        <v>9</v>
      </c>
      <c r="F171" s="3">
        <v>1.2999999999999999E-4</v>
      </c>
      <c r="G171" s="3" t="s">
        <v>1180</v>
      </c>
    </row>
    <row r="172" spans="1:7" x14ac:dyDescent="0.15">
      <c r="A172" s="3" t="s">
        <v>921</v>
      </c>
      <c r="B172" s="3">
        <v>2</v>
      </c>
      <c r="C172" s="3" t="s">
        <v>922</v>
      </c>
      <c r="D172" s="3" t="s">
        <v>923</v>
      </c>
      <c r="E172" s="3" t="s">
        <v>25</v>
      </c>
      <c r="F172" s="3">
        <v>3.5700000000000003E-2</v>
      </c>
      <c r="G172" s="3" t="s">
        <v>1180</v>
      </c>
    </row>
    <row r="173" spans="1:7" x14ac:dyDescent="0.15">
      <c r="A173" s="3" t="s">
        <v>129</v>
      </c>
      <c r="B173" s="3">
        <v>3</v>
      </c>
      <c r="C173" s="3" t="s">
        <v>130</v>
      </c>
      <c r="D173" s="3" t="s">
        <v>131</v>
      </c>
      <c r="E173" s="3" t="s">
        <v>9</v>
      </c>
      <c r="F173" s="3">
        <v>9.9299999999999996E-4</v>
      </c>
      <c r="G173" s="3" t="s">
        <v>1180</v>
      </c>
    </row>
    <row r="174" spans="1:7" x14ac:dyDescent="0.15">
      <c r="A174" s="3" t="s">
        <v>591</v>
      </c>
      <c r="B174" s="3">
        <v>8</v>
      </c>
      <c r="C174" s="3" t="s">
        <v>592</v>
      </c>
      <c r="D174" s="3" t="s">
        <v>593</v>
      </c>
      <c r="E174" s="3" t="s">
        <v>9</v>
      </c>
      <c r="F174" s="3">
        <v>2.2700000000000001E-2</v>
      </c>
      <c r="G174" s="3" t="s">
        <v>1180</v>
      </c>
    </row>
    <row r="175" spans="1:7" x14ac:dyDescent="0.15">
      <c r="A175" s="3" t="s">
        <v>795</v>
      </c>
      <c r="B175" s="3">
        <v>4</v>
      </c>
      <c r="C175" s="3" t="s">
        <v>796</v>
      </c>
      <c r="D175" s="3" t="s">
        <v>797</v>
      </c>
      <c r="E175" s="3" t="s">
        <v>9</v>
      </c>
      <c r="F175" s="3">
        <v>2.9600000000000001E-2</v>
      </c>
      <c r="G175" s="3" t="s">
        <v>1179</v>
      </c>
    </row>
    <row r="176" spans="1:7" x14ac:dyDescent="0.15">
      <c r="A176" s="3" t="s">
        <v>629</v>
      </c>
      <c r="B176" s="3">
        <v>3</v>
      </c>
      <c r="C176" s="3" t="s">
        <v>630</v>
      </c>
      <c r="D176" s="3" t="s">
        <v>631</v>
      </c>
      <c r="E176" s="3" t="s">
        <v>9</v>
      </c>
      <c r="F176" s="3">
        <v>2.3599999999999999E-2</v>
      </c>
      <c r="G176" s="3" t="s">
        <v>1180</v>
      </c>
    </row>
    <row r="177" spans="1:7" x14ac:dyDescent="0.15">
      <c r="A177" s="3" t="s">
        <v>502</v>
      </c>
      <c r="B177" s="3">
        <v>2</v>
      </c>
      <c r="C177" s="3" t="s">
        <v>503</v>
      </c>
      <c r="D177" s="3" t="s">
        <v>504</v>
      </c>
      <c r="E177" s="3" t="s">
        <v>9</v>
      </c>
      <c r="F177" s="3">
        <v>1.8599999999999998E-2</v>
      </c>
      <c r="G177" s="3" t="s">
        <v>1184</v>
      </c>
    </row>
    <row r="178" spans="1:7" x14ac:dyDescent="0.15">
      <c r="A178" s="3" t="s">
        <v>115</v>
      </c>
      <c r="B178" s="3">
        <v>5</v>
      </c>
      <c r="C178" s="3" t="s">
        <v>116</v>
      </c>
      <c r="D178" s="3" t="s">
        <v>117</v>
      </c>
      <c r="E178" s="3" t="s">
        <v>25</v>
      </c>
      <c r="F178" s="3">
        <v>8.5300000000000003E-4</v>
      </c>
      <c r="G178" s="3" t="s">
        <v>1180</v>
      </c>
    </row>
    <row r="179" spans="1:7" x14ac:dyDescent="0.15">
      <c r="A179" s="3" t="s">
        <v>1103</v>
      </c>
      <c r="B179" s="3">
        <v>8</v>
      </c>
      <c r="C179" s="3" t="s">
        <v>1104</v>
      </c>
      <c r="D179" s="3" t="s">
        <v>1105</v>
      </c>
      <c r="E179" s="3" t="s">
        <v>25</v>
      </c>
      <c r="F179" s="3">
        <v>4.7699999999999999E-2</v>
      </c>
      <c r="G179" s="3" t="s">
        <v>1179</v>
      </c>
    </row>
    <row r="180" spans="1:7" x14ac:dyDescent="0.15">
      <c r="A180" s="3" t="s">
        <v>1154</v>
      </c>
      <c r="B180" s="3">
        <v>3</v>
      </c>
      <c r="C180" s="3" t="s">
        <v>1155</v>
      </c>
      <c r="D180" s="3" t="s">
        <v>1156</v>
      </c>
      <c r="E180" s="3" t="s">
        <v>25</v>
      </c>
      <c r="F180" s="3">
        <v>0.05</v>
      </c>
      <c r="G180" s="3" t="s">
        <v>1179</v>
      </c>
    </row>
    <row r="181" spans="1:7" x14ac:dyDescent="0.15">
      <c r="A181" s="3" t="s">
        <v>597</v>
      </c>
      <c r="B181" s="3">
        <v>4</v>
      </c>
      <c r="C181" s="3" t="s">
        <v>598</v>
      </c>
      <c r="D181" s="3" t="s">
        <v>599</v>
      </c>
      <c r="E181" s="3" t="s">
        <v>25</v>
      </c>
      <c r="F181" s="3">
        <v>2.2800000000000001E-2</v>
      </c>
      <c r="G181" s="3" t="s">
        <v>1179</v>
      </c>
    </row>
    <row r="182" spans="1:7" x14ac:dyDescent="0.15">
      <c r="A182" s="3" t="s">
        <v>1163</v>
      </c>
      <c r="B182" s="3">
        <v>3</v>
      </c>
      <c r="C182" s="3" t="s">
        <v>1164</v>
      </c>
      <c r="D182" s="3" t="s">
        <v>1165</v>
      </c>
      <c r="E182" s="3" t="s">
        <v>25</v>
      </c>
      <c r="F182" s="3">
        <v>0.05</v>
      </c>
      <c r="G182" s="3" t="s">
        <v>1179</v>
      </c>
    </row>
    <row r="183" spans="1:7" x14ac:dyDescent="0.15">
      <c r="A183" s="3" t="s">
        <v>310</v>
      </c>
      <c r="B183" s="3">
        <v>3</v>
      </c>
      <c r="C183" s="3" t="s">
        <v>311</v>
      </c>
      <c r="D183" s="3" t="s">
        <v>312</v>
      </c>
      <c r="E183" s="3" t="s">
        <v>25</v>
      </c>
      <c r="F183" s="3">
        <v>1.1599999999999999E-2</v>
      </c>
      <c r="G183" s="3" t="s">
        <v>1179</v>
      </c>
    </row>
    <row r="184" spans="1:7" x14ac:dyDescent="0.15">
      <c r="A184" s="3" t="s">
        <v>171</v>
      </c>
      <c r="B184" s="3">
        <v>3</v>
      </c>
      <c r="C184" s="3" t="s">
        <v>172</v>
      </c>
      <c r="D184" s="3" t="s">
        <v>173</v>
      </c>
      <c r="E184" s="3" t="s">
        <v>25</v>
      </c>
      <c r="F184" s="3">
        <v>2.8700000000000002E-3</v>
      </c>
      <c r="G184" s="3" t="s">
        <v>1179</v>
      </c>
    </row>
    <row r="185" spans="1:7" x14ac:dyDescent="0.15">
      <c r="A185" s="3" t="s">
        <v>850</v>
      </c>
      <c r="B185" s="3">
        <v>3</v>
      </c>
      <c r="C185" s="3" t="s">
        <v>851</v>
      </c>
      <c r="D185" s="3" t="s">
        <v>852</v>
      </c>
      <c r="E185" s="3" t="s">
        <v>25</v>
      </c>
      <c r="F185" s="3">
        <v>3.1199999999999999E-2</v>
      </c>
      <c r="G185" s="3" t="s">
        <v>1179</v>
      </c>
    </row>
    <row r="186" spans="1:7" x14ac:dyDescent="0.15">
      <c r="A186" s="3" t="s">
        <v>977</v>
      </c>
      <c r="B186" s="3">
        <v>11</v>
      </c>
      <c r="C186" s="3" t="s">
        <v>978</v>
      </c>
      <c r="D186" s="3" t="s">
        <v>979</v>
      </c>
      <c r="E186" s="3" t="s">
        <v>9</v>
      </c>
      <c r="F186" s="3">
        <v>3.9E-2</v>
      </c>
      <c r="G186" s="3" t="s">
        <v>1180</v>
      </c>
    </row>
    <row r="187" spans="1:7" x14ac:dyDescent="0.15">
      <c r="A187" s="3" t="s">
        <v>56</v>
      </c>
      <c r="B187" s="3">
        <v>4</v>
      </c>
      <c r="C187" s="3" t="s">
        <v>57</v>
      </c>
      <c r="D187" s="3" t="s">
        <v>58</v>
      </c>
      <c r="E187" s="3" t="s">
        <v>9</v>
      </c>
      <c r="F187" s="4">
        <v>7.4099999999999999E-5</v>
      </c>
      <c r="G187" s="3" t="s">
        <v>1180</v>
      </c>
    </row>
    <row r="188" spans="1:7" x14ac:dyDescent="0.15">
      <c r="A188" s="3" t="s">
        <v>104</v>
      </c>
      <c r="B188" s="3">
        <v>7</v>
      </c>
      <c r="C188" s="3" t="s">
        <v>105</v>
      </c>
      <c r="D188" s="3" t="s">
        <v>58</v>
      </c>
      <c r="E188" s="3" t="s">
        <v>9</v>
      </c>
      <c r="F188" s="3">
        <v>7.76E-4</v>
      </c>
      <c r="G188" s="3" t="s">
        <v>1179</v>
      </c>
    </row>
    <row r="189" spans="1:7" x14ac:dyDescent="0.15">
      <c r="A189" s="3" t="s">
        <v>989</v>
      </c>
      <c r="B189" s="3">
        <v>3</v>
      </c>
      <c r="C189" s="3" t="s">
        <v>990</v>
      </c>
      <c r="D189" s="3" t="s">
        <v>58</v>
      </c>
      <c r="E189" s="3" t="s">
        <v>25</v>
      </c>
      <c r="F189" s="3">
        <v>4.0300000000000002E-2</v>
      </c>
      <c r="G189" s="3" t="s">
        <v>1179</v>
      </c>
    </row>
    <row r="190" spans="1:7" x14ac:dyDescent="0.15">
      <c r="A190" s="3" t="s">
        <v>662</v>
      </c>
      <c r="B190" s="3">
        <v>14</v>
      </c>
      <c r="C190" s="3" t="s">
        <v>663</v>
      </c>
      <c r="D190" s="3" t="s">
        <v>664</v>
      </c>
      <c r="E190" s="3" t="s">
        <v>9</v>
      </c>
      <c r="F190" s="3">
        <v>2.5399999999999999E-2</v>
      </c>
      <c r="G190" s="3" t="s">
        <v>1180</v>
      </c>
    </row>
    <row r="191" spans="1:7" x14ac:dyDescent="0.15">
      <c r="A191" s="3" t="s">
        <v>1129</v>
      </c>
      <c r="B191" s="3">
        <v>4</v>
      </c>
      <c r="C191" s="3" t="s">
        <v>1130</v>
      </c>
      <c r="D191" s="3" t="s">
        <v>1131</v>
      </c>
      <c r="E191" s="3" t="s">
        <v>9</v>
      </c>
      <c r="F191" s="3">
        <v>4.9299999999999997E-2</v>
      </c>
      <c r="G191" s="3" t="s">
        <v>1180</v>
      </c>
    </row>
    <row r="192" spans="1:7" x14ac:dyDescent="0.15">
      <c r="A192" s="3" t="s">
        <v>938</v>
      </c>
      <c r="B192" s="3">
        <v>6</v>
      </c>
      <c r="C192" s="3" t="s">
        <v>939</v>
      </c>
      <c r="D192" s="3" t="s">
        <v>940</v>
      </c>
      <c r="E192" s="3" t="s">
        <v>9</v>
      </c>
      <c r="F192" s="3">
        <v>3.6700000000000003E-2</v>
      </c>
      <c r="G192" s="3" t="s">
        <v>1180</v>
      </c>
    </row>
    <row r="193" spans="1:7" x14ac:dyDescent="0.15">
      <c r="A193" s="3" t="s">
        <v>377</v>
      </c>
      <c r="B193" s="3">
        <v>3</v>
      </c>
      <c r="C193" s="3" t="s">
        <v>378</v>
      </c>
      <c r="D193" s="5" t="s">
        <v>379</v>
      </c>
      <c r="E193" s="3" t="s">
        <v>25</v>
      </c>
      <c r="F193" s="3">
        <v>1.34E-2</v>
      </c>
      <c r="G193" s="3" t="s">
        <v>1179</v>
      </c>
    </row>
    <row r="194" spans="1:7" x14ac:dyDescent="0.15">
      <c r="A194" s="3" t="s">
        <v>719</v>
      </c>
      <c r="B194" s="3">
        <v>7</v>
      </c>
      <c r="C194" s="3" t="s">
        <v>720</v>
      </c>
      <c r="D194" s="3" t="s">
        <v>721</v>
      </c>
      <c r="E194" s="3" t="s">
        <v>25</v>
      </c>
      <c r="F194" s="3">
        <v>2.8000000000000001E-2</v>
      </c>
      <c r="G194" s="3" t="s">
        <v>1180</v>
      </c>
    </row>
    <row r="195" spans="1:7" x14ac:dyDescent="0.15">
      <c r="A195" s="3" t="s">
        <v>150</v>
      </c>
      <c r="B195" s="3">
        <v>5</v>
      </c>
      <c r="C195" s="3" t="s">
        <v>151</v>
      </c>
      <c r="D195" s="3" t="s">
        <v>152</v>
      </c>
      <c r="E195" s="3" t="s">
        <v>25</v>
      </c>
      <c r="F195" s="3">
        <v>1.5499999999999999E-3</v>
      </c>
      <c r="G195" s="3" t="s">
        <v>1179</v>
      </c>
    </row>
    <row r="196" spans="1:7" x14ac:dyDescent="0.15">
      <c r="A196" s="3" t="s">
        <v>369</v>
      </c>
      <c r="B196" s="3">
        <v>4</v>
      </c>
      <c r="C196" s="3" t="s">
        <v>370</v>
      </c>
      <c r="D196" s="3" t="s">
        <v>371</v>
      </c>
      <c r="E196" s="3" t="s">
        <v>25</v>
      </c>
      <c r="F196" s="3">
        <v>1.32E-2</v>
      </c>
      <c r="G196" s="3" t="s">
        <v>1179</v>
      </c>
    </row>
    <row r="197" spans="1:7" x14ac:dyDescent="0.15">
      <c r="A197" s="3" t="s">
        <v>35</v>
      </c>
      <c r="B197" s="3">
        <v>3</v>
      </c>
      <c r="C197" s="3" t="s">
        <v>36</v>
      </c>
      <c r="D197" s="3" t="s">
        <v>37</v>
      </c>
      <c r="E197" s="3" t="s">
        <v>25</v>
      </c>
      <c r="F197" s="4">
        <v>2.9600000000000001E-5</v>
      </c>
      <c r="G197" s="3" t="s">
        <v>1179</v>
      </c>
    </row>
    <row r="198" spans="1:7" x14ac:dyDescent="0.15">
      <c r="A198" s="3" t="s">
        <v>144</v>
      </c>
      <c r="B198" s="3">
        <v>2</v>
      </c>
      <c r="C198" s="3" t="s">
        <v>145</v>
      </c>
      <c r="D198" s="3" t="s">
        <v>146</v>
      </c>
      <c r="E198" s="3" t="s">
        <v>25</v>
      </c>
      <c r="F198" s="3">
        <v>1.1999999999999999E-3</v>
      </c>
      <c r="G198" s="3" t="s">
        <v>1179</v>
      </c>
    </row>
    <row r="199" spans="1:7" x14ac:dyDescent="0.15">
      <c r="A199" s="3" t="s">
        <v>401</v>
      </c>
      <c r="B199" s="3">
        <v>3</v>
      </c>
      <c r="C199" s="3" t="s">
        <v>402</v>
      </c>
      <c r="D199" s="3" t="s">
        <v>403</v>
      </c>
      <c r="E199" s="3" t="s">
        <v>9</v>
      </c>
      <c r="F199" s="3">
        <v>1.44E-2</v>
      </c>
      <c r="G199" s="3" t="s">
        <v>1179</v>
      </c>
    </row>
    <row r="200" spans="1:7" x14ac:dyDescent="0.15">
      <c r="A200" s="3" t="s">
        <v>418</v>
      </c>
      <c r="B200" s="3">
        <v>7</v>
      </c>
      <c r="C200" s="3" t="s">
        <v>419</v>
      </c>
      <c r="D200" s="3" t="s">
        <v>403</v>
      </c>
      <c r="E200" s="3" t="s">
        <v>9</v>
      </c>
      <c r="F200" s="3">
        <v>1.44E-2</v>
      </c>
      <c r="G200" s="3" t="s">
        <v>1180</v>
      </c>
    </row>
    <row r="201" spans="1:7" x14ac:dyDescent="0.15">
      <c r="A201" s="3" t="s">
        <v>950</v>
      </c>
      <c r="B201" s="3">
        <v>3</v>
      </c>
      <c r="C201" s="3" t="s">
        <v>951</v>
      </c>
      <c r="D201" s="3" t="s">
        <v>952</v>
      </c>
      <c r="E201" s="3" t="s">
        <v>9</v>
      </c>
      <c r="F201" s="3">
        <v>3.7600000000000001E-2</v>
      </c>
      <c r="G201" s="3" t="s">
        <v>1179</v>
      </c>
    </row>
    <row r="202" spans="1:7" x14ac:dyDescent="0.15">
      <c r="A202" s="3" t="s">
        <v>499</v>
      </c>
      <c r="B202" s="3">
        <v>2</v>
      </c>
      <c r="C202" s="3" t="s">
        <v>500</v>
      </c>
      <c r="D202" s="3" t="s">
        <v>501</v>
      </c>
      <c r="E202" s="3" t="s">
        <v>9</v>
      </c>
      <c r="F202" s="3">
        <v>1.8599999999999998E-2</v>
      </c>
      <c r="G202" s="3" t="s">
        <v>1182</v>
      </c>
    </row>
    <row r="203" spans="1:7" x14ac:dyDescent="0.15">
      <c r="A203" s="3" t="s">
        <v>702</v>
      </c>
      <c r="B203" s="3">
        <v>3</v>
      </c>
      <c r="C203" s="3" t="s">
        <v>703</v>
      </c>
      <c r="D203" s="3" t="s">
        <v>704</v>
      </c>
      <c r="E203" s="3" t="s">
        <v>9</v>
      </c>
      <c r="F203" s="3">
        <v>2.76E-2</v>
      </c>
      <c r="G203" s="3" t="s">
        <v>1181</v>
      </c>
    </row>
    <row r="204" spans="1:7" x14ac:dyDescent="0.15">
      <c r="A204" s="3" t="s">
        <v>453</v>
      </c>
      <c r="B204" s="3">
        <v>4</v>
      </c>
      <c r="C204" s="3" t="s">
        <v>454</v>
      </c>
      <c r="D204" s="3" t="s">
        <v>455</v>
      </c>
      <c r="E204" s="3" t="s">
        <v>9</v>
      </c>
      <c r="F204" s="3">
        <v>1.5699999999999999E-2</v>
      </c>
      <c r="G204" s="3" t="s">
        <v>1179</v>
      </c>
    </row>
    <row r="205" spans="1:7" x14ac:dyDescent="0.15">
      <c r="A205" s="3" t="s">
        <v>211</v>
      </c>
      <c r="B205" s="3">
        <v>4</v>
      </c>
      <c r="C205" s="3" t="s">
        <v>212</v>
      </c>
      <c r="D205" s="3" t="s">
        <v>213</v>
      </c>
      <c r="E205" s="3" t="s">
        <v>25</v>
      </c>
      <c r="F205" s="3">
        <v>5.0000000000000001E-3</v>
      </c>
      <c r="G205" s="3" t="s">
        <v>1179</v>
      </c>
    </row>
    <row r="206" spans="1:7" x14ac:dyDescent="0.15">
      <c r="A206" s="3" t="s">
        <v>241</v>
      </c>
      <c r="B206" s="3">
        <v>3</v>
      </c>
      <c r="C206" s="3" t="s">
        <v>242</v>
      </c>
      <c r="D206" s="3" t="s">
        <v>243</v>
      </c>
      <c r="E206" s="3" t="s">
        <v>25</v>
      </c>
      <c r="F206" s="3">
        <v>6.0000000000000001E-3</v>
      </c>
      <c r="G206" s="3" t="s">
        <v>1179</v>
      </c>
    </row>
    <row r="207" spans="1:7" x14ac:dyDescent="0.15">
      <c r="A207" s="3" t="s">
        <v>92</v>
      </c>
      <c r="B207" s="3">
        <v>3</v>
      </c>
      <c r="C207" s="3" t="s">
        <v>93</v>
      </c>
      <c r="D207" s="3" t="s">
        <v>94</v>
      </c>
      <c r="E207" s="3" t="s">
        <v>25</v>
      </c>
      <c r="F207" s="3">
        <v>6.11E-4</v>
      </c>
      <c r="G207" s="3" t="s">
        <v>1179</v>
      </c>
    </row>
    <row r="208" spans="1:7" x14ac:dyDescent="0.15">
      <c r="A208" s="3" t="s">
        <v>725</v>
      </c>
      <c r="B208" s="3">
        <v>8</v>
      </c>
      <c r="C208" s="3" t="s">
        <v>726</v>
      </c>
      <c r="D208" s="3" t="s">
        <v>727</v>
      </c>
      <c r="E208" s="3" t="s">
        <v>9</v>
      </c>
      <c r="F208" s="3">
        <v>2.8299999999999999E-2</v>
      </c>
      <c r="G208" s="3" t="s">
        <v>1180</v>
      </c>
    </row>
    <row r="209" spans="1:7" x14ac:dyDescent="0.15">
      <c r="A209" s="3" t="s">
        <v>271</v>
      </c>
      <c r="B209" s="3">
        <v>8</v>
      </c>
      <c r="C209" s="3" t="s">
        <v>272</v>
      </c>
      <c r="D209" s="3" t="s">
        <v>273</v>
      </c>
      <c r="E209" s="3" t="s">
        <v>9</v>
      </c>
      <c r="F209" s="3">
        <v>8.9300000000000004E-3</v>
      </c>
      <c r="G209" s="3" t="s">
        <v>1180</v>
      </c>
    </row>
    <row r="210" spans="1:7" x14ac:dyDescent="0.15">
      <c r="A210" s="3" t="s">
        <v>450</v>
      </c>
      <c r="B210" s="3">
        <v>6</v>
      </c>
      <c r="C210" s="3" t="s">
        <v>451</v>
      </c>
      <c r="D210" s="3" t="s">
        <v>452</v>
      </c>
      <c r="E210" s="3" t="s">
        <v>9</v>
      </c>
      <c r="F210" s="3">
        <v>1.54E-2</v>
      </c>
      <c r="G210" s="3" t="s">
        <v>1180</v>
      </c>
    </row>
    <row r="211" spans="1:7" x14ac:dyDescent="0.15">
      <c r="A211" s="3" t="s">
        <v>650</v>
      </c>
      <c r="B211" s="3">
        <v>8</v>
      </c>
      <c r="C211" s="3" t="s">
        <v>651</v>
      </c>
      <c r="D211" s="3" t="s">
        <v>652</v>
      </c>
      <c r="E211" s="3" t="s">
        <v>25</v>
      </c>
      <c r="F211" s="3">
        <v>2.47E-2</v>
      </c>
      <c r="G211" s="3" t="s">
        <v>1180</v>
      </c>
    </row>
    <row r="212" spans="1:7" x14ac:dyDescent="0.15">
      <c r="A212" s="3" t="s">
        <v>991</v>
      </c>
      <c r="B212" s="3">
        <v>4</v>
      </c>
      <c r="C212" s="3" t="s">
        <v>992</v>
      </c>
      <c r="D212" s="3" t="s">
        <v>993</v>
      </c>
      <c r="E212" s="3" t="s">
        <v>9</v>
      </c>
      <c r="F212" s="3">
        <v>4.1000000000000002E-2</v>
      </c>
      <c r="G212" s="3" t="s">
        <v>1179</v>
      </c>
    </row>
    <row r="213" spans="1:7" x14ac:dyDescent="0.15">
      <c r="A213" s="3" t="s">
        <v>386</v>
      </c>
      <c r="B213" s="3">
        <v>12</v>
      </c>
      <c r="C213" s="3" t="s">
        <v>387</v>
      </c>
      <c r="D213" s="3" t="s">
        <v>388</v>
      </c>
      <c r="E213" s="3" t="s">
        <v>9</v>
      </c>
      <c r="F213" s="3">
        <v>1.34E-2</v>
      </c>
      <c r="G213" s="3" t="s">
        <v>1180</v>
      </c>
    </row>
    <row r="214" spans="1:7" x14ac:dyDescent="0.15">
      <c r="A214" s="3" t="s">
        <v>112</v>
      </c>
      <c r="B214" s="3">
        <v>5</v>
      </c>
      <c r="C214" s="3" t="s">
        <v>113</v>
      </c>
      <c r="D214" s="3" t="s">
        <v>114</v>
      </c>
      <c r="E214" s="3" t="s">
        <v>25</v>
      </c>
      <c r="F214" s="3">
        <v>8.12E-4</v>
      </c>
      <c r="G214" s="3" t="s">
        <v>1179</v>
      </c>
    </row>
    <row r="215" spans="1:7" x14ac:dyDescent="0.15">
      <c r="A215" s="3" t="s">
        <v>209</v>
      </c>
      <c r="B215" s="3">
        <v>6</v>
      </c>
      <c r="C215" s="3" t="s">
        <v>210</v>
      </c>
      <c r="D215" s="3" t="s">
        <v>114</v>
      </c>
      <c r="E215" s="3" t="s">
        <v>25</v>
      </c>
      <c r="F215" s="3">
        <v>4.3800000000000002E-3</v>
      </c>
      <c r="G215" s="3" t="s">
        <v>1179</v>
      </c>
    </row>
    <row r="216" spans="1:7" x14ac:dyDescent="0.15">
      <c r="A216" s="3" t="s">
        <v>965</v>
      </c>
      <c r="B216" s="3">
        <v>3</v>
      </c>
      <c r="C216" s="3" t="s">
        <v>966</v>
      </c>
      <c r="D216" s="3" t="s">
        <v>967</v>
      </c>
      <c r="E216" s="3" t="s">
        <v>9</v>
      </c>
      <c r="F216" s="3">
        <v>3.8899999999999997E-2</v>
      </c>
      <c r="G216" s="3" t="s">
        <v>1179</v>
      </c>
    </row>
    <row r="217" spans="1:7" x14ac:dyDescent="0.15">
      <c r="A217" s="3" t="s">
        <v>304</v>
      </c>
      <c r="B217" s="3">
        <v>3</v>
      </c>
      <c r="C217" s="3" t="s">
        <v>305</v>
      </c>
      <c r="D217" s="3" t="s">
        <v>306</v>
      </c>
      <c r="E217" s="3" t="s">
        <v>25</v>
      </c>
      <c r="F217" s="3">
        <v>1.1599999999999999E-2</v>
      </c>
      <c r="G217" s="3" t="s">
        <v>1179</v>
      </c>
    </row>
    <row r="218" spans="1:7" x14ac:dyDescent="0.15">
      <c r="A218" s="3" t="s">
        <v>493</v>
      </c>
      <c r="B218" s="3">
        <v>4</v>
      </c>
      <c r="C218" s="3" t="s">
        <v>494</v>
      </c>
      <c r="D218" s="3" t="s">
        <v>495</v>
      </c>
      <c r="E218" s="3" t="s">
        <v>9</v>
      </c>
      <c r="F218" s="3">
        <v>1.84E-2</v>
      </c>
      <c r="G218" s="3" t="s">
        <v>1185</v>
      </c>
    </row>
    <row r="219" spans="1:7" x14ac:dyDescent="0.15">
      <c r="A219" s="3" t="s">
        <v>894</v>
      </c>
      <c r="B219" s="3">
        <v>2</v>
      </c>
      <c r="C219" s="3" t="s">
        <v>895</v>
      </c>
      <c r="D219" s="3" t="s">
        <v>495</v>
      </c>
      <c r="E219" s="3" t="s">
        <v>25</v>
      </c>
      <c r="F219" s="3">
        <v>3.4000000000000002E-2</v>
      </c>
      <c r="G219" s="3" t="s">
        <v>1180</v>
      </c>
    </row>
    <row r="220" spans="1:7" x14ac:dyDescent="0.15">
      <c r="A220" s="3" t="s">
        <v>32</v>
      </c>
      <c r="B220" s="3">
        <v>2</v>
      </c>
      <c r="C220" s="3" t="s">
        <v>33</v>
      </c>
      <c r="D220" s="3" t="s">
        <v>34</v>
      </c>
      <c r="E220" s="3" t="s">
        <v>25</v>
      </c>
      <c r="F220" s="4">
        <v>2.8E-5</v>
      </c>
      <c r="G220" s="3" t="s">
        <v>1179</v>
      </c>
    </row>
    <row r="221" spans="1:7" x14ac:dyDescent="0.15">
      <c r="A221" s="3" t="s">
        <v>986</v>
      </c>
      <c r="B221" s="3">
        <v>2</v>
      </c>
      <c r="C221" s="3" t="s">
        <v>987</v>
      </c>
      <c r="D221" s="3" t="s">
        <v>988</v>
      </c>
      <c r="E221" s="3" t="s">
        <v>25</v>
      </c>
      <c r="F221" s="3">
        <v>4.02E-2</v>
      </c>
      <c r="G221" s="3" t="s">
        <v>1181</v>
      </c>
    </row>
    <row r="222" spans="1:7" x14ac:dyDescent="0.15">
      <c r="A222" s="3" t="s">
        <v>824</v>
      </c>
      <c r="B222" s="3">
        <v>6</v>
      </c>
      <c r="C222" s="3" t="s">
        <v>825</v>
      </c>
      <c r="D222" s="3" t="s">
        <v>826</v>
      </c>
      <c r="E222" s="3" t="s">
        <v>9</v>
      </c>
      <c r="F222" s="3">
        <v>3.0200000000000001E-2</v>
      </c>
      <c r="G222" s="3" t="s">
        <v>1179</v>
      </c>
    </row>
    <row r="223" spans="1:7" x14ac:dyDescent="0.15">
      <c r="A223" s="3" t="s">
        <v>360</v>
      </c>
      <c r="B223" s="3">
        <v>3</v>
      </c>
      <c r="C223" s="3" t="s">
        <v>361</v>
      </c>
      <c r="D223" s="3" t="s">
        <v>362</v>
      </c>
      <c r="E223" s="3" t="s">
        <v>25</v>
      </c>
      <c r="F223" s="3">
        <v>1.3100000000000001E-2</v>
      </c>
      <c r="G223" s="3" t="s">
        <v>1179</v>
      </c>
    </row>
    <row r="224" spans="1:7" x14ac:dyDescent="0.15">
      <c r="A224" s="3" t="s">
        <v>274</v>
      </c>
      <c r="B224" s="3">
        <v>2</v>
      </c>
      <c r="C224" s="3" t="s">
        <v>275</v>
      </c>
      <c r="D224" s="3" t="s">
        <v>276</v>
      </c>
      <c r="E224" s="3" t="s">
        <v>9</v>
      </c>
      <c r="F224" s="3">
        <v>9.8399999999999998E-3</v>
      </c>
      <c r="G224" s="3" t="s">
        <v>1181</v>
      </c>
    </row>
    <row r="225" spans="1:7" x14ac:dyDescent="0.15">
      <c r="A225" s="3" t="s">
        <v>821</v>
      </c>
      <c r="B225" s="3">
        <v>2</v>
      </c>
      <c r="C225" s="3" t="s">
        <v>822</v>
      </c>
      <c r="D225" s="3" t="s">
        <v>823</v>
      </c>
      <c r="E225" s="3" t="s">
        <v>25</v>
      </c>
      <c r="F225" s="3">
        <v>3.0200000000000001E-2</v>
      </c>
      <c r="G225" s="3" t="s">
        <v>1184</v>
      </c>
    </row>
    <row r="226" spans="1:7" x14ac:dyDescent="0.15">
      <c r="A226" s="3" t="s">
        <v>899</v>
      </c>
      <c r="B226" s="3">
        <v>3</v>
      </c>
      <c r="C226" s="3" t="s">
        <v>900</v>
      </c>
      <c r="D226" s="3" t="s">
        <v>901</v>
      </c>
      <c r="E226" s="3" t="s">
        <v>9</v>
      </c>
      <c r="F226" s="3">
        <v>3.4000000000000002E-2</v>
      </c>
      <c r="G226" s="3" t="s">
        <v>1180</v>
      </c>
    </row>
    <row r="227" spans="1:7" x14ac:dyDescent="0.15">
      <c r="A227" s="3" t="s">
        <v>203</v>
      </c>
      <c r="B227" s="3">
        <v>3</v>
      </c>
      <c r="C227" s="3" t="s">
        <v>204</v>
      </c>
      <c r="D227" s="3" t="s">
        <v>205</v>
      </c>
      <c r="E227" s="3" t="s">
        <v>25</v>
      </c>
      <c r="F227" s="3">
        <v>4.3299999999999996E-3</v>
      </c>
      <c r="G227" s="3" t="s">
        <v>1179</v>
      </c>
    </row>
    <row r="228" spans="1:7" x14ac:dyDescent="0.15">
      <c r="A228" s="3" t="s">
        <v>873</v>
      </c>
      <c r="B228" s="3">
        <v>6</v>
      </c>
      <c r="C228" s="3" t="s">
        <v>874</v>
      </c>
      <c r="D228" s="3" t="s">
        <v>875</v>
      </c>
      <c r="E228" s="3" t="s">
        <v>9</v>
      </c>
      <c r="F228" s="3">
        <v>3.27E-2</v>
      </c>
      <c r="G228" s="3" t="s">
        <v>1179</v>
      </c>
    </row>
    <row r="229" spans="1:7" x14ac:dyDescent="0.15">
      <c r="A229" s="3" t="s">
        <v>737</v>
      </c>
      <c r="B229" s="3">
        <v>3</v>
      </c>
      <c r="C229" s="3" t="s">
        <v>738</v>
      </c>
      <c r="D229" s="3" t="s">
        <v>739</v>
      </c>
      <c r="E229" s="3" t="s">
        <v>25</v>
      </c>
      <c r="F229" s="3">
        <v>2.87E-2</v>
      </c>
      <c r="G229" s="3" t="s">
        <v>1179</v>
      </c>
    </row>
    <row r="230" spans="1:7" x14ac:dyDescent="0.15">
      <c r="A230" s="3" t="s">
        <v>444</v>
      </c>
      <c r="B230" s="3">
        <v>9</v>
      </c>
      <c r="C230" s="3" t="s">
        <v>445</v>
      </c>
      <c r="D230" s="3" t="s">
        <v>446</v>
      </c>
      <c r="E230" s="3" t="s">
        <v>9</v>
      </c>
      <c r="F230" s="3">
        <v>1.5299999999999999E-2</v>
      </c>
      <c r="G230" s="3" t="s">
        <v>1180</v>
      </c>
    </row>
    <row r="231" spans="1:7" x14ac:dyDescent="0.15">
      <c r="A231" s="3" t="s">
        <v>745</v>
      </c>
      <c r="B231" s="3">
        <v>3</v>
      </c>
      <c r="C231" s="3" t="s">
        <v>746</v>
      </c>
      <c r="D231" s="3" t="s">
        <v>747</v>
      </c>
      <c r="E231" s="3" t="s">
        <v>25</v>
      </c>
      <c r="F231" s="3">
        <v>2.8799999999999999E-2</v>
      </c>
      <c r="G231" s="3" t="s">
        <v>1179</v>
      </c>
    </row>
    <row r="232" spans="1:7" x14ac:dyDescent="0.15">
      <c r="A232" s="3" t="s">
        <v>462</v>
      </c>
      <c r="B232" s="3">
        <v>2</v>
      </c>
      <c r="C232" s="3" t="s">
        <v>463</v>
      </c>
      <c r="D232" s="3" t="s">
        <v>464</v>
      </c>
      <c r="E232" s="3" t="s">
        <v>25</v>
      </c>
      <c r="F232" s="3">
        <v>1.6299999999999999E-2</v>
      </c>
      <c r="G232" s="3" t="s">
        <v>1180</v>
      </c>
    </row>
    <row r="233" spans="1:7" x14ac:dyDescent="0.15">
      <c r="A233" s="3" t="s">
        <v>447</v>
      </c>
      <c r="B233" s="3">
        <v>3</v>
      </c>
      <c r="C233" s="3" t="s">
        <v>448</v>
      </c>
      <c r="D233" s="3" t="s">
        <v>449</v>
      </c>
      <c r="E233" s="3" t="s">
        <v>25</v>
      </c>
      <c r="F233" s="3">
        <v>1.54E-2</v>
      </c>
      <c r="G233" s="3" t="s">
        <v>1179</v>
      </c>
    </row>
    <row r="234" spans="1:7" x14ac:dyDescent="0.15">
      <c r="A234" s="3" t="s">
        <v>603</v>
      </c>
      <c r="B234" s="3">
        <v>6</v>
      </c>
      <c r="C234" s="3" t="s">
        <v>604</v>
      </c>
      <c r="D234" s="3" t="s">
        <v>605</v>
      </c>
      <c r="E234" s="3" t="s">
        <v>9</v>
      </c>
      <c r="F234" s="3">
        <v>2.3099999999999999E-2</v>
      </c>
      <c r="G234" s="3" t="s">
        <v>1179</v>
      </c>
    </row>
    <row r="235" spans="1:7" x14ac:dyDescent="0.15">
      <c r="A235" s="3" t="s">
        <v>734</v>
      </c>
      <c r="B235" s="3">
        <v>2</v>
      </c>
      <c r="C235" s="3" t="s">
        <v>735</v>
      </c>
      <c r="D235" s="3" t="s">
        <v>736</v>
      </c>
      <c r="E235" s="3" t="s">
        <v>25</v>
      </c>
      <c r="F235" s="3">
        <v>2.87E-2</v>
      </c>
      <c r="G235" s="3" t="s">
        <v>1180</v>
      </c>
    </row>
    <row r="236" spans="1:7" x14ac:dyDescent="0.15">
      <c r="A236" s="3" t="s">
        <v>547</v>
      </c>
      <c r="B236" s="3">
        <v>5</v>
      </c>
      <c r="C236" s="3" t="s">
        <v>548</v>
      </c>
      <c r="D236" s="3" t="s">
        <v>549</v>
      </c>
      <c r="E236" s="3" t="s">
        <v>25</v>
      </c>
      <c r="F236" s="3">
        <v>2.0199999999999999E-2</v>
      </c>
      <c r="G236" s="3" t="s">
        <v>1180</v>
      </c>
    </row>
    <row r="237" spans="1:7" x14ac:dyDescent="0.15">
      <c r="A237" s="3" t="s">
        <v>1139</v>
      </c>
      <c r="B237" s="3">
        <v>2</v>
      </c>
      <c r="C237" s="3" t="s">
        <v>1140</v>
      </c>
      <c r="D237" s="3" t="s">
        <v>1141</v>
      </c>
      <c r="E237" s="3" t="s">
        <v>25</v>
      </c>
      <c r="F237" s="3">
        <v>0.05</v>
      </c>
      <c r="G237" s="3" t="s">
        <v>1180</v>
      </c>
    </row>
    <row r="238" spans="1:7" x14ac:dyDescent="0.15">
      <c r="A238" s="3" t="s">
        <v>1097</v>
      </c>
      <c r="B238" s="3">
        <v>3</v>
      </c>
      <c r="C238" s="3" t="s">
        <v>1098</v>
      </c>
      <c r="D238" s="3" t="s">
        <v>1099</v>
      </c>
      <c r="E238" s="3" t="s">
        <v>25</v>
      </c>
      <c r="F238" s="3">
        <v>4.7699999999999999E-2</v>
      </c>
      <c r="G238" s="3" t="s">
        <v>1180</v>
      </c>
    </row>
    <row r="239" spans="1:7" x14ac:dyDescent="0.15">
      <c r="A239" s="3" t="s">
        <v>159</v>
      </c>
      <c r="B239" s="3">
        <v>3</v>
      </c>
      <c r="C239" s="3" t="s">
        <v>160</v>
      </c>
      <c r="D239" s="3" t="s">
        <v>161</v>
      </c>
      <c r="E239" s="3" t="s">
        <v>25</v>
      </c>
      <c r="F239" s="3">
        <v>1.8500000000000001E-3</v>
      </c>
      <c r="G239" s="3" t="s">
        <v>1179</v>
      </c>
    </row>
    <row r="240" spans="1:7" x14ac:dyDescent="0.15">
      <c r="A240" s="3" t="s">
        <v>635</v>
      </c>
      <c r="B240" s="3">
        <v>6</v>
      </c>
      <c r="C240" s="3" t="s">
        <v>636</v>
      </c>
      <c r="D240" s="3" t="s">
        <v>637</v>
      </c>
      <c r="E240" s="3" t="s">
        <v>9</v>
      </c>
      <c r="F240" s="3">
        <v>2.3699999999999999E-2</v>
      </c>
      <c r="G240" s="3" t="s">
        <v>1180</v>
      </c>
    </row>
    <row r="241" spans="1:7" x14ac:dyDescent="0.15">
      <c r="A241" s="3" t="s">
        <v>576</v>
      </c>
      <c r="B241" s="3">
        <v>2</v>
      </c>
      <c r="C241" s="3" t="s">
        <v>577</v>
      </c>
      <c r="D241" s="3" t="s">
        <v>578</v>
      </c>
      <c r="E241" s="3" t="s">
        <v>25</v>
      </c>
      <c r="F241" s="3">
        <v>2.2700000000000001E-2</v>
      </c>
      <c r="G241" s="3" t="s">
        <v>1180</v>
      </c>
    </row>
    <row r="242" spans="1:7" x14ac:dyDescent="0.15">
      <c r="A242" s="3" t="s">
        <v>678</v>
      </c>
      <c r="B242" s="3">
        <v>4</v>
      </c>
      <c r="C242" s="3" t="s">
        <v>679</v>
      </c>
      <c r="D242" s="3" t="s">
        <v>680</v>
      </c>
      <c r="E242" s="3" t="s">
        <v>9</v>
      </c>
      <c r="F242" s="3">
        <v>2.6800000000000001E-2</v>
      </c>
      <c r="G242" s="3" t="s">
        <v>1179</v>
      </c>
    </row>
    <row r="243" spans="1:7" x14ac:dyDescent="0.15">
      <c r="A243" s="3" t="s">
        <v>801</v>
      </c>
      <c r="B243" s="3">
        <v>2</v>
      </c>
      <c r="C243" s="3" t="s">
        <v>802</v>
      </c>
      <c r="D243" s="3" t="s">
        <v>803</v>
      </c>
      <c r="E243" s="3" t="s">
        <v>25</v>
      </c>
      <c r="F243" s="3">
        <v>2.9700000000000001E-2</v>
      </c>
      <c r="G243" s="3" t="s">
        <v>1180</v>
      </c>
    </row>
    <row r="244" spans="1:7" x14ac:dyDescent="0.15">
      <c r="A244" s="3" t="s">
        <v>520</v>
      </c>
      <c r="B244" s="3">
        <v>4</v>
      </c>
      <c r="C244" s="3" t="s">
        <v>521</v>
      </c>
      <c r="D244" s="3" t="s">
        <v>522</v>
      </c>
      <c r="E244" s="3" t="s">
        <v>9</v>
      </c>
      <c r="F244" s="3">
        <v>1.8599999999999998E-2</v>
      </c>
      <c r="G244" s="3" t="s">
        <v>1179</v>
      </c>
    </row>
    <row r="245" spans="1:7" x14ac:dyDescent="0.15">
      <c r="A245" s="3" t="s">
        <v>456</v>
      </c>
      <c r="B245" s="3">
        <v>6</v>
      </c>
      <c r="C245" s="3" t="s">
        <v>457</v>
      </c>
      <c r="D245" s="3" t="s">
        <v>458</v>
      </c>
      <c r="E245" s="3" t="s">
        <v>25</v>
      </c>
      <c r="F245" s="3">
        <v>1.5699999999999999E-2</v>
      </c>
      <c r="G245" s="3" t="s">
        <v>1180</v>
      </c>
    </row>
    <row r="246" spans="1:7" x14ac:dyDescent="0.15">
      <c r="A246" s="3" t="s">
        <v>194</v>
      </c>
      <c r="B246" s="3">
        <v>3</v>
      </c>
      <c r="C246" s="3" t="s">
        <v>195</v>
      </c>
      <c r="D246" s="3" t="s">
        <v>196</v>
      </c>
      <c r="E246" s="3" t="s">
        <v>9</v>
      </c>
      <c r="F246" s="3">
        <v>3.64E-3</v>
      </c>
      <c r="G246" s="3" t="s">
        <v>1181</v>
      </c>
    </row>
    <row r="247" spans="1:7" x14ac:dyDescent="0.15">
      <c r="A247" s="3" t="s">
        <v>132</v>
      </c>
      <c r="B247" s="3">
        <v>3</v>
      </c>
      <c r="C247" s="3" t="s">
        <v>133</v>
      </c>
      <c r="D247" s="3" t="s">
        <v>134</v>
      </c>
      <c r="E247" s="3" t="s">
        <v>25</v>
      </c>
      <c r="F247" s="3">
        <v>1E-3</v>
      </c>
      <c r="G247" s="3" t="s">
        <v>1179</v>
      </c>
    </row>
    <row r="248" spans="1:7" x14ac:dyDescent="0.15">
      <c r="A248" s="3" t="s">
        <v>41</v>
      </c>
      <c r="B248" s="3">
        <v>7</v>
      </c>
      <c r="C248" s="3" t="s">
        <v>42</v>
      </c>
      <c r="D248" s="3" t="s">
        <v>43</v>
      </c>
      <c r="E248" s="3" t="s">
        <v>25</v>
      </c>
      <c r="F248" s="4">
        <v>2.9600000000000001E-5</v>
      </c>
      <c r="G248" s="3" t="s">
        <v>1180</v>
      </c>
    </row>
    <row r="249" spans="1:7" x14ac:dyDescent="0.15">
      <c r="A249" s="3" t="s">
        <v>496</v>
      </c>
      <c r="B249" s="3">
        <v>2</v>
      </c>
      <c r="C249" s="3" t="s">
        <v>497</v>
      </c>
      <c r="D249" s="3" t="s">
        <v>498</v>
      </c>
      <c r="E249" s="3" t="s">
        <v>25</v>
      </c>
      <c r="F249" s="3">
        <v>1.8599999999999998E-2</v>
      </c>
      <c r="G249" s="3" t="s">
        <v>1187</v>
      </c>
    </row>
    <row r="250" spans="1:7" x14ac:dyDescent="0.15">
      <c r="A250" s="3" t="s">
        <v>620</v>
      </c>
      <c r="B250" s="3">
        <v>5</v>
      </c>
      <c r="C250" s="3" t="s">
        <v>621</v>
      </c>
      <c r="D250" s="3" t="s">
        <v>622</v>
      </c>
      <c r="E250" s="3" t="s">
        <v>25</v>
      </c>
      <c r="F250" s="3">
        <v>2.3400000000000001E-2</v>
      </c>
      <c r="G250" s="3" t="s">
        <v>1179</v>
      </c>
    </row>
    <row r="251" spans="1:7" x14ac:dyDescent="0.15">
      <c r="A251" s="3" t="s">
        <v>807</v>
      </c>
      <c r="B251" s="3">
        <v>3</v>
      </c>
      <c r="C251" s="3" t="s">
        <v>808</v>
      </c>
      <c r="D251" s="3" t="s">
        <v>622</v>
      </c>
      <c r="E251" s="3" t="s">
        <v>25</v>
      </c>
      <c r="F251" s="3">
        <v>2.9700000000000001E-2</v>
      </c>
      <c r="G251" s="3" t="s">
        <v>1179</v>
      </c>
    </row>
    <row r="252" spans="1:7" x14ac:dyDescent="0.15">
      <c r="A252" s="3" t="s">
        <v>778</v>
      </c>
      <c r="B252" s="3">
        <v>5</v>
      </c>
      <c r="C252" s="3" t="s">
        <v>779</v>
      </c>
      <c r="D252" s="3" t="s">
        <v>780</v>
      </c>
      <c r="E252" s="3" t="s">
        <v>9</v>
      </c>
      <c r="F252" s="3">
        <v>2.9499999999999998E-2</v>
      </c>
      <c r="G252" s="3" t="s">
        <v>1179</v>
      </c>
    </row>
    <row r="253" spans="1:7" x14ac:dyDescent="0.15">
      <c r="A253" s="3" t="s">
        <v>638</v>
      </c>
      <c r="B253" s="3">
        <v>3</v>
      </c>
      <c r="C253" s="3" t="s">
        <v>639</v>
      </c>
      <c r="D253" s="3" t="s">
        <v>640</v>
      </c>
      <c r="E253" s="3" t="s">
        <v>9</v>
      </c>
      <c r="F253" s="3">
        <v>2.3800000000000002E-2</v>
      </c>
      <c r="G253" s="3" t="s">
        <v>1179</v>
      </c>
    </row>
    <row r="254" spans="1:7" x14ac:dyDescent="0.15">
      <c r="A254" s="3" t="s">
        <v>615</v>
      </c>
      <c r="B254" s="3">
        <v>5</v>
      </c>
      <c r="C254" s="3" t="s">
        <v>616</v>
      </c>
      <c r="D254" s="3" t="s">
        <v>617</v>
      </c>
      <c r="E254" s="3" t="s">
        <v>9</v>
      </c>
      <c r="F254" s="3">
        <v>2.3300000000000001E-2</v>
      </c>
      <c r="G254" s="3" t="s">
        <v>1180</v>
      </c>
    </row>
    <row r="255" spans="1:7" x14ac:dyDescent="0.15">
      <c r="A255" s="3" t="s">
        <v>523</v>
      </c>
      <c r="B255" s="3">
        <v>6</v>
      </c>
      <c r="C255" s="3" t="s">
        <v>524</v>
      </c>
      <c r="D255" s="3" t="s">
        <v>525</v>
      </c>
      <c r="E255" s="3" t="s">
        <v>9</v>
      </c>
      <c r="F255" s="3">
        <v>1.8599999999999998E-2</v>
      </c>
      <c r="G255" s="3" t="s">
        <v>1180</v>
      </c>
    </row>
    <row r="256" spans="1:7" x14ac:dyDescent="0.15">
      <c r="A256" s="3" t="s">
        <v>392</v>
      </c>
      <c r="B256" s="3">
        <v>11</v>
      </c>
      <c r="C256" s="3" t="s">
        <v>393</v>
      </c>
      <c r="D256" s="3" t="s">
        <v>394</v>
      </c>
      <c r="E256" s="3" t="s">
        <v>9</v>
      </c>
      <c r="F256" s="3">
        <v>1.3899999999999999E-2</v>
      </c>
      <c r="G256" s="3" t="s">
        <v>1180</v>
      </c>
    </row>
    <row r="257" spans="1:8" x14ac:dyDescent="0.15">
      <c r="A257" s="3" t="s">
        <v>141</v>
      </c>
      <c r="B257" s="3">
        <v>3</v>
      </c>
      <c r="C257" s="3" t="s">
        <v>142</v>
      </c>
      <c r="D257" s="3" t="s">
        <v>143</v>
      </c>
      <c r="E257" s="3" t="s">
        <v>25</v>
      </c>
      <c r="F257" s="3">
        <v>1.1800000000000001E-3</v>
      </c>
      <c r="G257" s="3" t="s">
        <v>1182</v>
      </c>
    </row>
    <row r="258" spans="1:8" x14ac:dyDescent="0.15">
      <c r="A258" s="3" t="s">
        <v>971</v>
      </c>
      <c r="B258" s="3">
        <v>3</v>
      </c>
      <c r="C258" s="3" t="s">
        <v>972</v>
      </c>
      <c r="D258" s="3" t="s">
        <v>973</v>
      </c>
      <c r="E258" s="3" t="s">
        <v>9</v>
      </c>
      <c r="F258" s="3">
        <v>3.8899999999999997E-2</v>
      </c>
      <c r="G258" s="3" t="s">
        <v>1180</v>
      </c>
    </row>
    <row r="259" spans="1:8" x14ac:dyDescent="0.15">
      <c r="A259" s="3" t="s">
        <v>95</v>
      </c>
      <c r="B259" s="3">
        <v>6</v>
      </c>
      <c r="C259" s="3" t="s">
        <v>96</v>
      </c>
      <c r="D259" s="3" t="s">
        <v>97</v>
      </c>
      <c r="E259" s="3" t="s">
        <v>9</v>
      </c>
      <c r="F259" s="3">
        <v>7.2400000000000003E-4</v>
      </c>
      <c r="G259" s="3" t="s">
        <v>1180</v>
      </c>
    </row>
    <row r="260" spans="1:8" x14ac:dyDescent="0.15">
      <c r="A260" s="3" t="s">
        <v>644</v>
      </c>
      <c r="B260" s="3">
        <v>8</v>
      </c>
      <c r="C260" s="3" t="s">
        <v>645</v>
      </c>
      <c r="D260" s="3" t="s">
        <v>646</v>
      </c>
      <c r="E260" s="3" t="s">
        <v>9</v>
      </c>
      <c r="F260" s="3">
        <v>2.3800000000000002E-2</v>
      </c>
      <c r="G260" s="3" t="s">
        <v>1179</v>
      </c>
    </row>
    <row r="261" spans="1:8" x14ac:dyDescent="0.15">
      <c r="A261" s="3" t="s">
        <v>956</v>
      </c>
      <c r="B261" s="3">
        <v>3</v>
      </c>
      <c r="C261" s="3" t="s">
        <v>957</v>
      </c>
      <c r="D261" s="3" t="s">
        <v>958</v>
      </c>
      <c r="E261" s="3" t="s">
        <v>9</v>
      </c>
      <c r="F261" s="3">
        <v>3.78E-2</v>
      </c>
      <c r="G261" s="3" t="s">
        <v>1184</v>
      </c>
    </row>
    <row r="262" spans="1:8" x14ac:dyDescent="0.15">
      <c r="A262" s="3" t="s">
        <v>623</v>
      </c>
      <c r="B262" s="3">
        <v>2</v>
      </c>
      <c r="C262" s="3" t="s">
        <v>624</v>
      </c>
      <c r="D262" s="3" t="s">
        <v>625</v>
      </c>
      <c r="E262" s="3" t="s">
        <v>9</v>
      </c>
      <c r="F262" s="3">
        <v>2.35E-2</v>
      </c>
      <c r="G262" s="3" t="s">
        <v>1187</v>
      </c>
    </row>
    <row r="263" spans="1:8" x14ac:dyDescent="0.15">
      <c r="A263" s="3" t="s">
        <v>853</v>
      </c>
      <c r="B263" s="3">
        <v>3</v>
      </c>
      <c r="C263" s="3" t="s">
        <v>854</v>
      </c>
      <c r="D263" s="3" t="s">
        <v>855</v>
      </c>
      <c r="E263" s="3" t="s">
        <v>25</v>
      </c>
      <c r="F263" s="3">
        <v>3.1199999999999999E-2</v>
      </c>
      <c r="G263" s="3" t="s">
        <v>1179</v>
      </c>
      <c r="H263" s="3"/>
    </row>
    <row r="264" spans="1:8" x14ac:dyDescent="0.15">
      <c r="A264" s="3" t="s">
        <v>1120</v>
      </c>
      <c r="B264" s="3">
        <v>3</v>
      </c>
      <c r="C264" s="3" t="s">
        <v>1121</v>
      </c>
      <c r="D264" s="3" t="s">
        <v>1122</v>
      </c>
      <c r="E264" s="3" t="s">
        <v>9</v>
      </c>
      <c r="F264" s="3">
        <v>4.9099999999999998E-2</v>
      </c>
      <c r="G264" s="3" t="s">
        <v>1181</v>
      </c>
    </row>
    <row r="265" spans="1:8" x14ac:dyDescent="0.15">
      <c r="A265" s="3" t="s">
        <v>182</v>
      </c>
      <c r="B265" s="3">
        <v>3</v>
      </c>
      <c r="C265" s="3" t="s">
        <v>183</v>
      </c>
      <c r="D265" s="3" t="s">
        <v>184</v>
      </c>
      <c r="E265" s="3" t="s">
        <v>25</v>
      </c>
      <c r="F265" s="3">
        <v>3.1099999999999999E-3</v>
      </c>
      <c r="G265" s="3" t="s">
        <v>1179</v>
      </c>
    </row>
    <row r="266" spans="1:8" x14ac:dyDescent="0.15">
      <c r="A266" s="3" t="s">
        <v>514</v>
      </c>
      <c r="B266" s="3">
        <v>3</v>
      </c>
      <c r="C266" s="3" t="s">
        <v>515</v>
      </c>
      <c r="D266" s="3" t="s">
        <v>516</v>
      </c>
      <c r="E266" s="3" t="s">
        <v>25</v>
      </c>
      <c r="F266" s="3">
        <v>1.8599999999999998E-2</v>
      </c>
      <c r="G266" s="3" t="s">
        <v>1179</v>
      </c>
    </row>
    <row r="267" spans="1:8" x14ac:dyDescent="0.15">
      <c r="A267" s="3" t="s">
        <v>334</v>
      </c>
      <c r="B267" s="3">
        <v>5</v>
      </c>
      <c r="C267" s="3" t="s">
        <v>335</v>
      </c>
      <c r="D267" s="3" t="s">
        <v>336</v>
      </c>
      <c r="E267" s="3" t="s">
        <v>25</v>
      </c>
      <c r="F267" s="3">
        <v>1.24E-2</v>
      </c>
      <c r="G267" s="3" t="s">
        <v>1179</v>
      </c>
    </row>
    <row r="268" spans="1:8" x14ac:dyDescent="0.15">
      <c r="A268" s="3" t="s">
        <v>256</v>
      </c>
      <c r="B268" s="3">
        <v>3</v>
      </c>
      <c r="C268" s="3" t="s">
        <v>257</v>
      </c>
      <c r="D268" s="3" t="s">
        <v>258</v>
      </c>
      <c r="E268" s="3" t="s">
        <v>9</v>
      </c>
      <c r="F268" s="3">
        <v>6.5599999999999999E-3</v>
      </c>
      <c r="G268" s="3" t="s">
        <v>1179</v>
      </c>
    </row>
    <row r="269" spans="1:8" x14ac:dyDescent="0.15">
      <c r="A269" s="3" t="s">
        <v>259</v>
      </c>
      <c r="B269" s="3">
        <v>4</v>
      </c>
      <c r="C269" s="3" t="s">
        <v>260</v>
      </c>
      <c r="D269" s="3" t="s">
        <v>261</v>
      </c>
      <c r="E269" s="3" t="s">
        <v>9</v>
      </c>
      <c r="F269" s="3">
        <v>7.2300000000000003E-3</v>
      </c>
      <c r="G269" s="3" t="s">
        <v>1180</v>
      </c>
    </row>
    <row r="270" spans="1:8" x14ac:dyDescent="0.15">
      <c r="A270" s="3" t="s">
        <v>423</v>
      </c>
      <c r="B270" s="3">
        <v>7</v>
      </c>
      <c r="C270" s="3" t="s">
        <v>424</v>
      </c>
      <c r="D270" s="3" t="s">
        <v>261</v>
      </c>
      <c r="E270" s="3" t="s">
        <v>9</v>
      </c>
      <c r="F270" s="3">
        <v>1.5100000000000001E-2</v>
      </c>
      <c r="G270" s="3" t="s">
        <v>1180</v>
      </c>
    </row>
    <row r="271" spans="1:8" x14ac:dyDescent="0.15">
      <c r="A271" s="3" t="s">
        <v>760</v>
      </c>
      <c r="B271" s="3">
        <v>3</v>
      </c>
      <c r="C271" s="3" t="s">
        <v>761</v>
      </c>
      <c r="D271" s="3" t="s">
        <v>762</v>
      </c>
      <c r="E271" s="3" t="s">
        <v>9</v>
      </c>
      <c r="F271" s="3">
        <v>2.93E-2</v>
      </c>
      <c r="G271" s="3" t="s">
        <v>1181</v>
      </c>
    </row>
    <row r="272" spans="1:8" x14ac:dyDescent="0.15">
      <c r="A272" s="3" t="s">
        <v>220</v>
      </c>
      <c r="B272" s="3">
        <v>4</v>
      </c>
      <c r="C272" s="3" t="s">
        <v>221</v>
      </c>
      <c r="D272" s="3" t="s">
        <v>222</v>
      </c>
      <c r="E272" s="3" t="s">
        <v>9</v>
      </c>
      <c r="F272" s="3">
        <v>5.3600000000000002E-3</v>
      </c>
      <c r="G272" s="3" t="s">
        <v>1179</v>
      </c>
      <c r="H272" s="3"/>
    </row>
    <row r="273" spans="1:7" x14ac:dyDescent="0.15">
      <c r="A273" s="3" t="s">
        <v>754</v>
      </c>
      <c r="B273" s="3">
        <v>3</v>
      </c>
      <c r="C273" s="3" t="s">
        <v>755</v>
      </c>
      <c r="D273" s="3" t="s">
        <v>756</v>
      </c>
      <c r="E273" s="3" t="s">
        <v>9</v>
      </c>
      <c r="F273" s="3">
        <v>2.93E-2</v>
      </c>
      <c r="G273" s="3" t="s">
        <v>1179</v>
      </c>
    </row>
    <row r="274" spans="1:7" x14ac:dyDescent="0.15">
      <c r="A274" s="3" t="s">
        <v>1039</v>
      </c>
      <c r="B274" s="3">
        <v>2</v>
      </c>
      <c r="C274" s="3" t="s">
        <v>1040</v>
      </c>
      <c r="D274" s="3" t="s">
        <v>1041</v>
      </c>
      <c r="E274" s="3" t="s">
        <v>25</v>
      </c>
      <c r="F274" s="3">
        <v>4.4299999999999999E-2</v>
      </c>
      <c r="G274" s="3" t="s">
        <v>1181</v>
      </c>
    </row>
    <row r="275" spans="1:7" x14ac:dyDescent="0.15">
      <c r="A275" s="3" t="s">
        <v>594</v>
      </c>
      <c r="B275" s="3">
        <v>8</v>
      </c>
      <c r="C275" s="3" t="s">
        <v>595</v>
      </c>
      <c r="D275" s="3" t="s">
        <v>596</v>
      </c>
      <c r="E275" s="3" t="s">
        <v>9</v>
      </c>
      <c r="F275" s="3">
        <v>2.2700000000000001E-2</v>
      </c>
      <c r="G275" s="3" t="s">
        <v>1179</v>
      </c>
    </row>
    <row r="276" spans="1:7" x14ac:dyDescent="0.15">
      <c r="A276" s="3" t="s">
        <v>818</v>
      </c>
      <c r="B276" s="3">
        <v>3</v>
      </c>
      <c r="C276" s="3" t="s">
        <v>819</v>
      </c>
      <c r="D276" s="3" t="s">
        <v>820</v>
      </c>
      <c r="E276" s="3" t="s">
        <v>9</v>
      </c>
      <c r="F276" s="3">
        <v>0.03</v>
      </c>
      <c r="G276" s="3" t="s">
        <v>1179</v>
      </c>
    </row>
    <row r="277" spans="1:7" x14ac:dyDescent="0.15">
      <c r="A277" s="3" t="s">
        <v>162</v>
      </c>
      <c r="B277" s="3">
        <v>5</v>
      </c>
      <c r="C277" s="3" t="s">
        <v>163</v>
      </c>
      <c r="D277" s="3" t="s">
        <v>164</v>
      </c>
      <c r="E277" s="3" t="s">
        <v>9</v>
      </c>
      <c r="F277" s="3">
        <v>2.1299999999999999E-3</v>
      </c>
      <c r="G277" s="3" t="s">
        <v>1180</v>
      </c>
    </row>
    <row r="278" spans="1:7" x14ac:dyDescent="0.15">
      <c r="A278" s="3" t="s">
        <v>567</v>
      </c>
      <c r="B278" s="3">
        <v>5</v>
      </c>
      <c r="C278" s="3" t="s">
        <v>568</v>
      </c>
      <c r="D278" s="3" t="s">
        <v>569</v>
      </c>
      <c r="E278" s="3" t="s">
        <v>9</v>
      </c>
      <c r="F278" s="3">
        <v>2.24E-2</v>
      </c>
      <c r="G278" s="3" t="s">
        <v>1180</v>
      </c>
    </row>
    <row r="279" spans="1:7" x14ac:dyDescent="0.15">
      <c r="A279" s="3" t="s">
        <v>792</v>
      </c>
      <c r="B279" s="3">
        <v>2</v>
      </c>
      <c r="C279" s="3" t="s">
        <v>793</v>
      </c>
      <c r="D279" s="3" t="s">
        <v>794</v>
      </c>
      <c r="E279" s="3" t="s">
        <v>25</v>
      </c>
      <c r="F279" s="3">
        <v>2.9600000000000001E-2</v>
      </c>
      <c r="G279" s="3" t="s">
        <v>1180</v>
      </c>
    </row>
    <row r="280" spans="1:7" x14ac:dyDescent="0.15">
      <c r="A280" s="3" t="s">
        <v>748</v>
      </c>
      <c r="B280" s="3">
        <v>3</v>
      </c>
      <c r="C280" s="3" t="s">
        <v>749</v>
      </c>
      <c r="D280" s="3" t="s">
        <v>750</v>
      </c>
      <c r="E280" s="3" t="s">
        <v>9</v>
      </c>
      <c r="F280" s="3">
        <v>2.92E-2</v>
      </c>
      <c r="G280" s="3" t="s">
        <v>1179</v>
      </c>
    </row>
    <row r="281" spans="1:7" x14ac:dyDescent="0.15">
      <c r="A281" s="3" t="s">
        <v>550</v>
      </c>
      <c r="B281" s="3">
        <v>2</v>
      </c>
      <c r="C281" s="3" t="s">
        <v>551</v>
      </c>
      <c r="D281" s="3" t="s">
        <v>552</v>
      </c>
      <c r="E281" s="3" t="s">
        <v>25</v>
      </c>
      <c r="F281" s="3">
        <v>2.07E-2</v>
      </c>
      <c r="G281" s="3" t="s">
        <v>1184</v>
      </c>
    </row>
    <row r="282" spans="1:7" x14ac:dyDescent="0.15">
      <c r="A282" s="3" t="s">
        <v>238</v>
      </c>
      <c r="B282" s="3">
        <v>6</v>
      </c>
      <c r="C282" s="3" t="s">
        <v>239</v>
      </c>
      <c r="D282" s="3" t="s">
        <v>240</v>
      </c>
      <c r="E282" s="3" t="s">
        <v>9</v>
      </c>
      <c r="F282" s="3">
        <v>5.9800000000000001E-3</v>
      </c>
      <c r="G282" s="3" t="s">
        <v>1180</v>
      </c>
    </row>
    <row r="283" spans="1:7" x14ac:dyDescent="0.15">
      <c r="A283" s="3" t="s">
        <v>710</v>
      </c>
      <c r="B283" s="3">
        <v>3</v>
      </c>
      <c r="C283" s="3" t="s">
        <v>711</v>
      </c>
      <c r="D283" s="3" t="s">
        <v>712</v>
      </c>
      <c r="E283" s="3" t="s">
        <v>25</v>
      </c>
      <c r="F283" s="3">
        <v>2.76E-2</v>
      </c>
      <c r="G283" s="3" t="s">
        <v>1179</v>
      </c>
    </row>
    <row r="284" spans="1:7" x14ac:dyDescent="0.15">
      <c r="A284" s="3" t="s">
        <v>564</v>
      </c>
      <c r="B284" s="3">
        <v>4</v>
      </c>
      <c r="C284" s="3" t="s">
        <v>565</v>
      </c>
      <c r="D284" s="3" t="s">
        <v>566</v>
      </c>
      <c r="E284" s="3" t="s">
        <v>9</v>
      </c>
      <c r="F284" s="3">
        <v>2.2200000000000001E-2</v>
      </c>
      <c r="G284" s="3" t="s">
        <v>1179</v>
      </c>
    </row>
    <row r="285" spans="1:7" x14ac:dyDescent="0.15">
      <c r="A285" s="3" t="s">
        <v>953</v>
      </c>
      <c r="B285" s="3">
        <v>4</v>
      </c>
      <c r="C285" s="3" t="s">
        <v>954</v>
      </c>
      <c r="D285" s="3" t="s">
        <v>955</v>
      </c>
      <c r="E285" s="3" t="s">
        <v>9</v>
      </c>
      <c r="F285" s="3">
        <v>3.7699999999999997E-2</v>
      </c>
      <c r="G285" s="3" t="s">
        <v>1185</v>
      </c>
    </row>
    <row r="286" spans="1:7" x14ac:dyDescent="0.15">
      <c r="A286" s="3" t="s">
        <v>927</v>
      </c>
      <c r="B286" s="3">
        <v>5</v>
      </c>
      <c r="C286" s="3" t="s">
        <v>928</v>
      </c>
      <c r="D286" s="3" t="s">
        <v>929</v>
      </c>
      <c r="E286" s="3" t="s">
        <v>9</v>
      </c>
      <c r="F286" s="3">
        <v>3.5799999999999998E-2</v>
      </c>
      <c r="G286" s="3" t="s">
        <v>1180</v>
      </c>
    </row>
    <row r="287" spans="1:7" x14ac:dyDescent="0.15">
      <c r="A287" s="3" t="s">
        <v>1045</v>
      </c>
      <c r="B287" s="3">
        <v>2</v>
      </c>
      <c r="C287" s="3" t="s">
        <v>1046</v>
      </c>
      <c r="D287" s="3" t="s">
        <v>1047</v>
      </c>
      <c r="E287" s="3" t="s">
        <v>9</v>
      </c>
      <c r="F287" s="3">
        <v>4.48E-2</v>
      </c>
      <c r="G287" s="3" t="s">
        <v>1181</v>
      </c>
    </row>
    <row r="288" spans="1:7" x14ac:dyDescent="0.15">
      <c r="A288" s="3" t="s">
        <v>544</v>
      </c>
      <c r="B288" s="3">
        <v>2</v>
      </c>
      <c r="C288" s="3" t="s">
        <v>545</v>
      </c>
      <c r="D288" s="3" t="s">
        <v>546</v>
      </c>
      <c r="E288" s="3" t="s">
        <v>25</v>
      </c>
      <c r="F288" s="3">
        <v>1.9800000000000002E-2</v>
      </c>
      <c r="G288" s="3" t="s">
        <v>1180</v>
      </c>
    </row>
    <row r="289" spans="1:8" x14ac:dyDescent="0.15">
      <c r="A289" s="3" t="s">
        <v>1034</v>
      </c>
      <c r="B289" s="3">
        <v>3</v>
      </c>
      <c r="C289" s="3" t="s">
        <v>1035</v>
      </c>
      <c r="D289" s="3" t="s">
        <v>1036</v>
      </c>
      <c r="E289" s="3" t="s">
        <v>25</v>
      </c>
      <c r="F289" s="3">
        <v>4.3099999999999999E-2</v>
      </c>
      <c r="G289" s="3" t="s">
        <v>1179</v>
      </c>
    </row>
    <row r="290" spans="1:8" x14ac:dyDescent="0.15">
      <c r="A290" s="3" t="s">
        <v>1011</v>
      </c>
      <c r="B290" s="3">
        <v>3</v>
      </c>
      <c r="C290" s="3" t="s">
        <v>1012</v>
      </c>
      <c r="D290" s="3" t="s">
        <v>1013</v>
      </c>
      <c r="E290" s="3" t="s">
        <v>25</v>
      </c>
      <c r="F290" s="3">
        <v>4.1599999999999998E-2</v>
      </c>
      <c r="G290" s="3" t="s">
        <v>1181</v>
      </c>
    </row>
    <row r="291" spans="1:8" x14ac:dyDescent="0.15">
      <c r="A291" s="3" t="s">
        <v>71</v>
      </c>
      <c r="B291" s="3">
        <v>3</v>
      </c>
      <c r="C291" s="3" t="s">
        <v>72</v>
      </c>
      <c r="D291" s="3" t="s">
        <v>73</v>
      </c>
      <c r="E291" s="3" t="s">
        <v>9</v>
      </c>
      <c r="F291" s="3">
        <v>3.4600000000000001E-4</v>
      </c>
      <c r="G291" s="3" t="s">
        <v>1181</v>
      </c>
    </row>
    <row r="292" spans="1:8" x14ac:dyDescent="0.15">
      <c r="A292" s="3" t="s">
        <v>265</v>
      </c>
      <c r="B292" s="3">
        <v>3</v>
      </c>
      <c r="C292" s="3" t="s">
        <v>266</v>
      </c>
      <c r="D292" s="3" t="s">
        <v>267</v>
      </c>
      <c r="E292" s="3" t="s">
        <v>25</v>
      </c>
      <c r="F292" s="3">
        <v>8.5900000000000004E-3</v>
      </c>
      <c r="G292" s="3" t="s">
        <v>1179</v>
      </c>
    </row>
    <row r="293" spans="1:8" x14ac:dyDescent="0.15">
      <c r="A293" s="3" t="s">
        <v>1160</v>
      </c>
      <c r="B293" s="3">
        <v>3</v>
      </c>
      <c r="C293" s="3" t="s">
        <v>1161</v>
      </c>
      <c r="D293" s="3" t="s">
        <v>1162</v>
      </c>
      <c r="E293" s="3" t="s">
        <v>9</v>
      </c>
      <c r="F293" s="3">
        <v>0.05</v>
      </c>
      <c r="G293" s="3" t="s">
        <v>1184</v>
      </c>
    </row>
    <row r="294" spans="1:8" x14ac:dyDescent="0.15">
      <c r="A294" s="3" t="s">
        <v>1072</v>
      </c>
      <c r="B294" s="3">
        <v>3</v>
      </c>
      <c r="C294" s="3" t="s">
        <v>1073</v>
      </c>
      <c r="D294" s="3" t="s">
        <v>1074</v>
      </c>
      <c r="E294" s="3" t="s">
        <v>25</v>
      </c>
      <c r="F294" s="3">
        <v>4.7199999999999999E-2</v>
      </c>
      <c r="G294" s="3" t="s">
        <v>1179</v>
      </c>
    </row>
    <row r="295" spans="1:8" x14ac:dyDescent="0.15">
      <c r="A295" s="3" t="s">
        <v>974</v>
      </c>
      <c r="B295" s="3">
        <v>3</v>
      </c>
      <c r="C295" s="3" t="s">
        <v>975</v>
      </c>
      <c r="D295" s="3" t="s">
        <v>976</v>
      </c>
      <c r="E295" s="3" t="s">
        <v>25</v>
      </c>
      <c r="F295" s="3">
        <v>3.8899999999999997E-2</v>
      </c>
      <c r="G295" s="3" t="s">
        <v>1179</v>
      </c>
    </row>
    <row r="296" spans="1:8" x14ac:dyDescent="0.15">
      <c r="A296" s="3" t="s">
        <v>1063</v>
      </c>
      <c r="B296" s="3">
        <v>2</v>
      </c>
      <c r="C296" s="3" t="s">
        <v>1064</v>
      </c>
      <c r="D296" s="3" t="s">
        <v>1065</v>
      </c>
      <c r="E296" s="3" t="s">
        <v>9</v>
      </c>
      <c r="F296" s="3">
        <v>4.7199999999999999E-2</v>
      </c>
      <c r="G296" s="3" t="s">
        <v>1181</v>
      </c>
    </row>
    <row r="297" spans="1:8" x14ac:dyDescent="0.15">
      <c r="A297" s="3" t="s">
        <v>541</v>
      </c>
      <c r="B297" s="3">
        <v>4</v>
      </c>
      <c r="C297" s="3" t="s">
        <v>542</v>
      </c>
      <c r="D297" s="3" t="s">
        <v>543</v>
      </c>
      <c r="E297" s="3" t="s">
        <v>9</v>
      </c>
      <c r="F297" s="3">
        <v>1.9599999999999999E-2</v>
      </c>
      <c r="G297" s="3" t="s">
        <v>1182</v>
      </c>
    </row>
    <row r="298" spans="1:8" x14ac:dyDescent="0.15">
      <c r="A298" s="3" t="s">
        <v>508</v>
      </c>
      <c r="B298" s="3">
        <v>2</v>
      </c>
      <c r="C298" s="3" t="s">
        <v>509</v>
      </c>
      <c r="D298" s="3" t="s">
        <v>510</v>
      </c>
      <c r="E298" s="3" t="s">
        <v>25</v>
      </c>
      <c r="F298" s="3">
        <v>1.8599999999999998E-2</v>
      </c>
      <c r="G298" s="3" t="s">
        <v>1180</v>
      </c>
    </row>
    <row r="299" spans="1:8" x14ac:dyDescent="0.15">
      <c r="A299" s="3" t="s">
        <v>250</v>
      </c>
      <c r="B299" s="3">
        <v>8</v>
      </c>
      <c r="C299" s="3" t="s">
        <v>251</v>
      </c>
      <c r="D299" s="3" t="s">
        <v>252</v>
      </c>
      <c r="E299" s="3" t="s">
        <v>9</v>
      </c>
      <c r="F299" s="3">
        <v>6.2700000000000004E-3</v>
      </c>
      <c r="G299" s="3" t="s">
        <v>1180</v>
      </c>
    </row>
    <row r="300" spans="1:8" x14ac:dyDescent="0.15">
      <c r="A300" s="3" t="s">
        <v>355</v>
      </c>
      <c r="B300" s="3">
        <v>8</v>
      </c>
      <c r="C300" s="3" t="s">
        <v>356</v>
      </c>
      <c r="D300" s="3" t="s">
        <v>252</v>
      </c>
      <c r="E300" s="3" t="s">
        <v>9</v>
      </c>
      <c r="F300" s="3">
        <v>1.29E-2</v>
      </c>
      <c r="G300" s="3" t="s">
        <v>1180</v>
      </c>
    </row>
    <row r="301" spans="1:8" x14ac:dyDescent="0.15">
      <c r="A301" s="3" t="s">
        <v>891</v>
      </c>
      <c r="B301" s="3">
        <v>6</v>
      </c>
      <c r="C301" s="3" t="s">
        <v>892</v>
      </c>
      <c r="D301" s="3" t="s">
        <v>893</v>
      </c>
      <c r="E301" s="3" t="s">
        <v>9</v>
      </c>
      <c r="F301" s="3">
        <v>3.3500000000000002E-2</v>
      </c>
      <c r="G301" s="3" t="s">
        <v>1179</v>
      </c>
      <c r="H301" s="3"/>
    </row>
    <row r="302" spans="1:8" x14ac:dyDescent="0.15">
      <c r="A302" s="3" t="s">
        <v>13</v>
      </c>
      <c r="B302" s="3">
        <v>9</v>
      </c>
      <c r="C302" s="3" t="s">
        <v>14</v>
      </c>
      <c r="D302" s="3" t="s">
        <v>15</v>
      </c>
      <c r="E302" s="3" t="s">
        <v>9</v>
      </c>
      <c r="F302" s="4">
        <v>1.9400000000000001E-6</v>
      </c>
      <c r="G302" s="3" t="s">
        <v>1180</v>
      </c>
    </row>
    <row r="303" spans="1:8" x14ac:dyDescent="0.15">
      <c r="A303" s="3" t="s">
        <v>428</v>
      </c>
      <c r="B303" s="3">
        <v>3</v>
      </c>
      <c r="C303" s="3" t="s">
        <v>429</v>
      </c>
      <c r="D303" s="3" t="s">
        <v>15</v>
      </c>
      <c r="E303" s="3" t="s">
        <v>9</v>
      </c>
      <c r="F303" s="3">
        <v>1.5299999999999999E-2</v>
      </c>
      <c r="G303" s="3" t="s">
        <v>1179</v>
      </c>
    </row>
    <row r="304" spans="1:8" x14ac:dyDescent="0.15">
      <c r="A304" s="3" t="s">
        <v>380</v>
      </c>
      <c r="B304" s="3">
        <v>4</v>
      </c>
      <c r="C304" s="3" t="s">
        <v>381</v>
      </c>
      <c r="D304" s="3" t="s">
        <v>382</v>
      </c>
      <c r="E304" s="3" t="s">
        <v>9</v>
      </c>
      <c r="F304" s="3">
        <v>1.34E-2</v>
      </c>
      <c r="G304" s="3" t="s">
        <v>1179</v>
      </c>
    </row>
    <row r="305" spans="1:7" x14ac:dyDescent="0.15">
      <c r="A305" s="3" t="s">
        <v>398</v>
      </c>
      <c r="B305" s="3">
        <v>3</v>
      </c>
      <c r="C305" s="3" t="s">
        <v>399</v>
      </c>
      <c r="D305" s="3" t="s">
        <v>400</v>
      </c>
      <c r="E305" s="3" t="s">
        <v>25</v>
      </c>
      <c r="F305" s="3">
        <v>1.4200000000000001E-2</v>
      </c>
      <c r="G305" s="3" t="s">
        <v>1179</v>
      </c>
    </row>
    <row r="306" spans="1:7" x14ac:dyDescent="0.15">
      <c r="A306" s="3" t="s">
        <v>847</v>
      </c>
      <c r="B306" s="3">
        <v>3</v>
      </c>
      <c r="C306" s="3" t="s">
        <v>848</v>
      </c>
      <c r="D306" s="3" t="s">
        <v>849</v>
      </c>
      <c r="E306" s="3" t="s">
        <v>9</v>
      </c>
      <c r="F306" s="3">
        <v>3.1199999999999999E-2</v>
      </c>
      <c r="G306" s="3" t="s">
        <v>1181</v>
      </c>
    </row>
    <row r="307" spans="1:7" x14ac:dyDescent="0.15">
      <c r="A307" s="3" t="s">
        <v>871</v>
      </c>
      <c r="B307" s="3">
        <v>3</v>
      </c>
      <c r="C307" s="3" t="s">
        <v>872</v>
      </c>
      <c r="D307" s="3" t="s">
        <v>849</v>
      </c>
      <c r="E307" s="3" t="s">
        <v>9</v>
      </c>
      <c r="F307" s="3">
        <v>3.2099999999999997E-2</v>
      </c>
      <c r="G307" s="3" t="s">
        <v>1181</v>
      </c>
    </row>
    <row r="308" spans="1:7" x14ac:dyDescent="0.15">
      <c r="A308" s="3" t="s">
        <v>935</v>
      </c>
      <c r="B308" s="3">
        <v>5</v>
      </c>
      <c r="C308" s="3" t="s">
        <v>936</v>
      </c>
      <c r="D308" s="3" t="s">
        <v>937</v>
      </c>
      <c r="E308" s="3" t="s">
        <v>9</v>
      </c>
      <c r="F308" s="3">
        <v>3.6700000000000003E-2</v>
      </c>
      <c r="G308" s="3" t="s">
        <v>1179</v>
      </c>
    </row>
    <row r="309" spans="1:7" x14ac:dyDescent="0.15">
      <c r="A309" s="3" t="s">
        <v>283</v>
      </c>
      <c r="B309" s="3">
        <v>4</v>
      </c>
      <c r="C309" s="3" t="s">
        <v>284</v>
      </c>
      <c r="D309" s="3" t="s">
        <v>285</v>
      </c>
      <c r="E309" s="3" t="s">
        <v>9</v>
      </c>
      <c r="F309" s="3">
        <v>1.0500000000000001E-2</v>
      </c>
      <c r="G309" s="3" t="s">
        <v>1180</v>
      </c>
    </row>
    <row r="310" spans="1:7" x14ac:dyDescent="0.15">
      <c r="A310" s="3" t="s">
        <v>905</v>
      </c>
      <c r="B310" s="3">
        <v>4</v>
      </c>
      <c r="C310" s="3" t="s">
        <v>906</v>
      </c>
      <c r="D310" s="3" t="s">
        <v>907</v>
      </c>
      <c r="E310" s="3" t="s">
        <v>25</v>
      </c>
      <c r="F310" s="3">
        <v>3.4000000000000002E-2</v>
      </c>
      <c r="G310" s="3" t="s">
        <v>1180</v>
      </c>
    </row>
    <row r="311" spans="1:7" x14ac:dyDescent="0.15">
      <c r="A311" s="3" t="s">
        <v>786</v>
      </c>
      <c r="B311" s="3">
        <v>2</v>
      </c>
      <c r="C311" s="3" t="s">
        <v>787</v>
      </c>
      <c r="D311" s="3" t="s">
        <v>788</v>
      </c>
      <c r="E311" s="3" t="s">
        <v>9</v>
      </c>
      <c r="F311" s="3">
        <v>2.9600000000000001E-2</v>
      </c>
      <c r="G311" s="3" t="s">
        <v>1181</v>
      </c>
    </row>
    <row r="312" spans="1:7" x14ac:dyDescent="0.15">
      <c r="A312" s="3" t="s">
        <v>538</v>
      </c>
      <c r="B312" s="3">
        <v>3</v>
      </c>
      <c r="C312" s="3" t="s">
        <v>539</v>
      </c>
      <c r="D312" s="3" t="s">
        <v>540</v>
      </c>
      <c r="E312" s="3" t="s">
        <v>9</v>
      </c>
      <c r="F312" s="3">
        <v>1.9400000000000001E-2</v>
      </c>
      <c r="G312" s="3" t="s">
        <v>1179</v>
      </c>
    </row>
    <row r="313" spans="1:7" x14ac:dyDescent="0.15">
      <c r="A313" s="3" t="s">
        <v>235</v>
      </c>
      <c r="B313" s="3">
        <v>2</v>
      </c>
      <c r="C313" s="3" t="s">
        <v>236</v>
      </c>
      <c r="D313" s="3" t="s">
        <v>237</v>
      </c>
      <c r="E313" s="3" t="s">
        <v>9</v>
      </c>
      <c r="F313" s="3">
        <v>5.9800000000000001E-3</v>
      </c>
      <c r="G313" s="3" t="s">
        <v>1184</v>
      </c>
    </row>
    <row r="314" spans="1:7" x14ac:dyDescent="0.15">
      <c r="A314" s="3" t="s">
        <v>80</v>
      </c>
      <c r="B314" s="3">
        <v>3</v>
      </c>
      <c r="C314" s="3" t="s">
        <v>81</v>
      </c>
      <c r="D314" s="3" t="s">
        <v>82</v>
      </c>
      <c r="E314" s="3" t="s">
        <v>9</v>
      </c>
      <c r="F314" s="3">
        <v>3.8499999999999998E-4</v>
      </c>
      <c r="G314" s="3" t="s">
        <v>1179</v>
      </c>
    </row>
    <row r="315" spans="1:7" x14ac:dyDescent="0.15">
      <c r="A315" s="3" t="s">
        <v>465</v>
      </c>
      <c r="B315" s="3">
        <v>2</v>
      </c>
      <c r="C315" s="3" t="s">
        <v>466</v>
      </c>
      <c r="D315" s="3" t="s">
        <v>467</v>
      </c>
      <c r="E315" s="3" t="s">
        <v>25</v>
      </c>
      <c r="F315" s="3">
        <v>1.6299999999999999E-2</v>
      </c>
      <c r="G315" s="3" t="s">
        <v>1180</v>
      </c>
    </row>
    <row r="316" spans="1:7" x14ac:dyDescent="0.15">
      <c r="A316" s="3" t="s">
        <v>340</v>
      </c>
      <c r="B316" s="3">
        <v>5</v>
      </c>
      <c r="C316" s="3" t="s">
        <v>341</v>
      </c>
      <c r="D316" s="3" t="s">
        <v>342</v>
      </c>
      <c r="E316" s="3" t="s">
        <v>9</v>
      </c>
      <c r="F316" s="3">
        <v>1.26E-2</v>
      </c>
      <c r="G316" s="3" t="s">
        <v>1180</v>
      </c>
    </row>
    <row r="317" spans="1:7" x14ac:dyDescent="0.15">
      <c r="A317" s="3" t="s">
        <v>1157</v>
      </c>
      <c r="B317" s="3">
        <v>3</v>
      </c>
      <c r="C317" s="3" t="s">
        <v>1158</v>
      </c>
      <c r="D317" s="3" t="s">
        <v>1159</v>
      </c>
      <c r="E317" s="3" t="s">
        <v>9</v>
      </c>
      <c r="F317" s="3">
        <v>0.05</v>
      </c>
      <c r="G317" s="3" t="s">
        <v>1179</v>
      </c>
    </row>
    <row r="318" spans="1:7" x14ac:dyDescent="0.15">
      <c r="A318" s="3" t="s">
        <v>585</v>
      </c>
      <c r="B318" s="3">
        <v>4</v>
      </c>
      <c r="C318" s="3" t="s">
        <v>586</v>
      </c>
      <c r="D318" s="3" t="s">
        <v>587</v>
      </c>
      <c r="E318" s="3" t="s">
        <v>25</v>
      </c>
      <c r="F318" s="3">
        <v>2.2700000000000001E-2</v>
      </c>
      <c r="G318" s="3" t="s">
        <v>1184</v>
      </c>
    </row>
    <row r="319" spans="1:7" x14ac:dyDescent="0.15">
      <c r="A319" s="3" t="s">
        <v>253</v>
      </c>
      <c r="B319" s="3">
        <v>3</v>
      </c>
      <c r="C319" s="3" t="s">
        <v>254</v>
      </c>
      <c r="D319" s="3" t="s">
        <v>255</v>
      </c>
      <c r="E319" s="3" t="s">
        <v>9</v>
      </c>
      <c r="F319" s="3">
        <v>6.4599999999999996E-3</v>
      </c>
      <c r="G319" s="3" t="s">
        <v>1181</v>
      </c>
    </row>
    <row r="320" spans="1:7" x14ac:dyDescent="0.15">
      <c r="A320" s="3" t="s">
        <v>827</v>
      </c>
      <c r="B320" s="3">
        <v>3</v>
      </c>
      <c r="C320" s="3" t="s">
        <v>828</v>
      </c>
      <c r="D320" s="3" t="s">
        <v>829</v>
      </c>
      <c r="E320" s="3" t="s">
        <v>25</v>
      </c>
      <c r="F320" s="3">
        <v>3.0599999999999999E-2</v>
      </c>
      <c r="G320" s="3" t="s">
        <v>1182</v>
      </c>
    </row>
    <row r="321" spans="1:8" x14ac:dyDescent="0.15">
      <c r="A321" s="3" t="s">
        <v>38</v>
      </c>
      <c r="B321" s="3">
        <v>3</v>
      </c>
      <c r="C321" s="3" t="s">
        <v>39</v>
      </c>
      <c r="D321" s="3" t="s">
        <v>40</v>
      </c>
      <c r="E321" s="3" t="s">
        <v>25</v>
      </c>
      <c r="F321" s="4">
        <v>2.9600000000000001E-5</v>
      </c>
      <c r="G321" s="3" t="s">
        <v>1179</v>
      </c>
    </row>
    <row r="322" spans="1:8" x14ac:dyDescent="0.15">
      <c r="A322" s="3" t="s">
        <v>665</v>
      </c>
      <c r="B322" s="3">
        <v>3</v>
      </c>
      <c r="C322" s="3" t="s">
        <v>666</v>
      </c>
      <c r="D322" s="3" t="s">
        <v>40</v>
      </c>
      <c r="E322" s="3" t="s">
        <v>25</v>
      </c>
      <c r="F322" s="3">
        <v>2.5700000000000001E-2</v>
      </c>
      <c r="G322" s="3" t="s">
        <v>1179</v>
      </c>
    </row>
    <row r="323" spans="1:8" x14ac:dyDescent="0.15">
      <c r="A323" s="3" t="s">
        <v>1020</v>
      </c>
      <c r="B323" s="3">
        <v>6</v>
      </c>
      <c r="C323" s="3" t="s">
        <v>1021</v>
      </c>
      <c r="D323" s="3" t="s">
        <v>40</v>
      </c>
      <c r="E323" s="3" t="s">
        <v>9</v>
      </c>
      <c r="F323" s="3">
        <v>4.1799999999999997E-2</v>
      </c>
      <c r="G323" s="3" t="s">
        <v>1180</v>
      </c>
    </row>
    <row r="324" spans="1:8" x14ac:dyDescent="0.15">
      <c r="A324" s="3" t="s">
        <v>1136</v>
      </c>
      <c r="B324" s="3">
        <v>2</v>
      </c>
      <c r="C324" s="3" t="s">
        <v>1137</v>
      </c>
      <c r="D324" s="3" t="s">
        <v>1138</v>
      </c>
      <c r="E324" s="3" t="s">
        <v>25</v>
      </c>
      <c r="F324" s="3">
        <v>0.05</v>
      </c>
      <c r="G324" s="3" t="s">
        <v>1179</v>
      </c>
    </row>
    <row r="325" spans="1:8" x14ac:dyDescent="0.15">
      <c r="A325" s="3" t="s">
        <v>769</v>
      </c>
      <c r="B325" s="3">
        <v>7</v>
      </c>
      <c r="C325" s="3" t="s">
        <v>770</v>
      </c>
      <c r="D325" s="3" t="s">
        <v>771</v>
      </c>
      <c r="E325" s="3" t="s">
        <v>9</v>
      </c>
      <c r="F325" s="3">
        <v>2.93E-2</v>
      </c>
      <c r="G325" s="3" t="s">
        <v>1179</v>
      </c>
    </row>
    <row r="326" spans="1:8" x14ac:dyDescent="0.15">
      <c r="A326" s="3" t="s">
        <v>865</v>
      </c>
      <c r="B326" s="3">
        <v>5</v>
      </c>
      <c r="C326" s="3" t="s">
        <v>866</v>
      </c>
      <c r="D326" s="3" t="s">
        <v>867</v>
      </c>
      <c r="E326" s="3" t="s">
        <v>25</v>
      </c>
      <c r="F326" s="3">
        <v>3.1399999999999997E-2</v>
      </c>
      <c r="G326" s="3" t="s">
        <v>1180</v>
      </c>
    </row>
    <row r="327" spans="1:8" x14ac:dyDescent="0.15">
      <c r="A327" s="3" t="s">
        <v>44</v>
      </c>
      <c r="B327" s="3">
        <v>5</v>
      </c>
      <c r="C327" s="3" t="s">
        <v>45</v>
      </c>
      <c r="D327" s="3" t="s">
        <v>46</v>
      </c>
      <c r="E327" s="3" t="s">
        <v>9</v>
      </c>
      <c r="F327" s="4">
        <v>5.1199999999999998E-5</v>
      </c>
      <c r="G327" s="3" t="s">
        <v>1180</v>
      </c>
    </row>
    <row r="328" spans="1:8" x14ac:dyDescent="0.15">
      <c r="A328" s="3" t="s">
        <v>106</v>
      </c>
      <c r="B328" s="3">
        <v>3</v>
      </c>
      <c r="C328" s="3" t="s">
        <v>107</v>
      </c>
      <c r="D328" s="3" t="s">
        <v>108</v>
      </c>
      <c r="E328" s="3" t="s">
        <v>25</v>
      </c>
      <c r="F328" s="3">
        <v>7.7800000000000005E-4</v>
      </c>
      <c r="G328" s="3" t="s">
        <v>1182</v>
      </c>
    </row>
    <row r="329" spans="1:8" x14ac:dyDescent="0.15">
      <c r="A329" s="3" t="s">
        <v>1117</v>
      </c>
      <c r="B329" s="3">
        <v>5</v>
      </c>
      <c r="C329" s="3" t="s">
        <v>1118</v>
      </c>
      <c r="D329" s="3" t="s">
        <v>1119</v>
      </c>
      <c r="E329" s="3" t="s">
        <v>9</v>
      </c>
      <c r="F329" s="3">
        <v>4.9000000000000002E-2</v>
      </c>
      <c r="G329" s="3" t="s">
        <v>1180</v>
      </c>
    </row>
    <row r="330" spans="1:8" x14ac:dyDescent="0.15">
      <c r="A330" s="3" t="s">
        <v>331</v>
      </c>
      <c r="B330" s="3">
        <v>4</v>
      </c>
      <c r="C330" s="3" t="s">
        <v>332</v>
      </c>
      <c r="D330" s="3" t="s">
        <v>333</v>
      </c>
      <c r="E330" s="3" t="s">
        <v>25</v>
      </c>
      <c r="F330" s="3">
        <v>1.24E-2</v>
      </c>
      <c r="G330" s="3" t="s">
        <v>1179</v>
      </c>
    </row>
    <row r="331" spans="1:8" x14ac:dyDescent="0.15">
      <c r="A331" s="3" t="s">
        <v>559</v>
      </c>
      <c r="B331" s="3">
        <v>2</v>
      </c>
      <c r="C331" s="3" t="s">
        <v>560</v>
      </c>
      <c r="D331" s="3" t="s">
        <v>333</v>
      </c>
      <c r="E331" s="3" t="s">
        <v>25</v>
      </c>
      <c r="F331" s="3">
        <v>2.1700000000000001E-2</v>
      </c>
      <c r="G331" s="3" t="s">
        <v>1180</v>
      </c>
    </row>
    <row r="332" spans="1:8" x14ac:dyDescent="0.15">
      <c r="A332" s="3" t="s">
        <v>672</v>
      </c>
      <c r="B332" s="3">
        <v>2</v>
      </c>
      <c r="C332" s="3" t="s">
        <v>673</v>
      </c>
      <c r="D332" s="3" t="s">
        <v>674</v>
      </c>
      <c r="E332" s="3" t="s">
        <v>25</v>
      </c>
      <c r="F332" s="3">
        <v>2.63E-2</v>
      </c>
      <c r="G332" s="3" t="s">
        <v>1179</v>
      </c>
      <c r="H332" s="3"/>
    </row>
    <row r="333" spans="1:8" x14ac:dyDescent="0.15">
      <c r="A333" s="3" t="s">
        <v>641</v>
      </c>
      <c r="B333" s="3">
        <v>3</v>
      </c>
      <c r="C333" s="3" t="s">
        <v>642</v>
      </c>
      <c r="D333" s="3" t="s">
        <v>643</v>
      </c>
      <c r="E333" s="3" t="s">
        <v>25</v>
      </c>
      <c r="F333" s="3">
        <v>2.3800000000000002E-2</v>
      </c>
      <c r="G333" s="3" t="s">
        <v>1179</v>
      </c>
    </row>
    <row r="334" spans="1:8" x14ac:dyDescent="0.15">
      <c r="A334" s="3" t="s">
        <v>1175</v>
      </c>
      <c r="B334" s="3">
        <v>9</v>
      </c>
      <c r="C334" s="3" t="s">
        <v>1176</v>
      </c>
      <c r="D334" s="3" t="s">
        <v>1177</v>
      </c>
      <c r="E334" s="3" t="s">
        <v>9</v>
      </c>
      <c r="F334" s="3">
        <v>0.05</v>
      </c>
      <c r="G334" s="3" t="s">
        <v>1179</v>
      </c>
    </row>
    <row r="335" spans="1:8" x14ac:dyDescent="0.15">
      <c r="A335" s="3" t="s">
        <v>468</v>
      </c>
      <c r="B335" s="3">
        <v>7</v>
      </c>
      <c r="C335" s="3" t="s">
        <v>469</v>
      </c>
      <c r="D335" s="3" t="s">
        <v>470</v>
      </c>
      <c r="E335" s="3" t="s">
        <v>9</v>
      </c>
      <c r="F335" s="3">
        <v>1.6400000000000001E-2</v>
      </c>
      <c r="G335" s="3" t="s">
        <v>1180</v>
      </c>
    </row>
    <row r="336" spans="1:8" x14ac:dyDescent="0.15">
      <c r="A336" s="3" t="s">
        <v>430</v>
      </c>
      <c r="B336" s="3">
        <v>3</v>
      </c>
      <c r="C336" s="3" t="s">
        <v>431</v>
      </c>
      <c r="D336" s="3" t="s">
        <v>432</v>
      </c>
      <c r="E336" s="3" t="s">
        <v>25</v>
      </c>
      <c r="F336" s="3">
        <v>1.5299999999999999E-2</v>
      </c>
      <c r="G336" s="3" t="s">
        <v>1179</v>
      </c>
    </row>
    <row r="337" spans="1:7" x14ac:dyDescent="0.15">
      <c r="A337" s="3" t="s">
        <v>165</v>
      </c>
      <c r="B337" s="3">
        <v>6</v>
      </c>
      <c r="C337" s="3" t="s">
        <v>166</v>
      </c>
      <c r="D337" s="3" t="s">
        <v>167</v>
      </c>
      <c r="E337" s="3" t="s">
        <v>9</v>
      </c>
      <c r="F337" s="3">
        <v>2.3600000000000001E-3</v>
      </c>
      <c r="G337" s="3" t="s">
        <v>1179</v>
      </c>
    </row>
    <row r="338" spans="1:7" x14ac:dyDescent="0.15">
      <c r="A338" s="3" t="s">
        <v>1106</v>
      </c>
      <c r="B338" s="3">
        <v>2</v>
      </c>
      <c r="C338" s="3" t="s">
        <v>1107</v>
      </c>
      <c r="D338" s="3" t="s">
        <v>1108</v>
      </c>
      <c r="E338" s="3" t="s">
        <v>25</v>
      </c>
      <c r="F338" s="3">
        <v>4.8300000000000003E-2</v>
      </c>
      <c r="G338" s="3" t="s">
        <v>1182</v>
      </c>
    </row>
    <row r="339" spans="1:7" x14ac:dyDescent="0.15">
      <c r="A339" s="3" t="s">
        <v>916</v>
      </c>
      <c r="B339" s="3">
        <v>4</v>
      </c>
      <c r="C339" s="3" t="s">
        <v>917</v>
      </c>
      <c r="D339" s="3" t="s">
        <v>918</v>
      </c>
      <c r="E339" s="3" t="s">
        <v>25</v>
      </c>
      <c r="F339" s="3">
        <v>3.49E-2</v>
      </c>
      <c r="G339" s="3" t="s">
        <v>1179</v>
      </c>
    </row>
    <row r="340" spans="1:7" x14ac:dyDescent="0.15">
      <c r="A340" s="3" t="s">
        <v>1042</v>
      </c>
      <c r="B340" s="3">
        <v>3</v>
      </c>
      <c r="C340" s="3" t="s">
        <v>1043</v>
      </c>
      <c r="D340" s="3" t="s">
        <v>1044</v>
      </c>
      <c r="E340" s="3" t="s">
        <v>9</v>
      </c>
      <c r="F340" s="3">
        <v>4.4299999999999999E-2</v>
      </c>
      <c r="G340" s="3" t="s">
        <v>1185</v>
      </c>
    </row>
    <row r="341" spans="1:7" x14ac:dyDescent="0.15">
      <c r="A341" s="3" t="s">
        <v>815</v>
      </c>
      <c r="B341" s="3">
        <v>9</v>
      </c>
      <c r="C341" s="3" t="s">
        <v>816</v>
      </c>
      <c r="D341" s="3" t="s">
        <v>817</v>
      </c>
      <c r="E341" s="3" t="s">
        <v>9</v>
      </c>
      <c r="F341" s="3">
        <v>2.98E-2</v>
      </c>
      <c r="G341" s="3" t="s">
        <v>1180</v>
      </c>
    </row>
    <row r="342" spans="1:7" x14ac:dyDescent="0.15">
      <c r="A342" s="3" t="s">
        <v>579</v>
      </c>
      <c r="B342" s="3">
        <v>2</v>
      </c>
      <c r="C342" s="3" t="s">
        <v>580</v>
      </c>
      <c r="D342" s="3" t="s">
        <v>581</v>
      </c>
      <c r="E342" s="3" t="s">
        <v>9</v>
      </c>
      <c r="F342" s="3">
        <v>2.2700000000000001E-2</v>
      </c>
      <c r="G342" s="3" t="s">
        <v>1181</v>
      </c>
    </row>
    <row r="343" spans="1:7" x14ac:dyDescent="0.15">
      <c r="A343" s="3" t="s">
        <v>77</v>
      </c>
      <c r="B343" s="3">
        <v>5</v>
      </c>
      <c r="C343" s="3" t="s">
        <v>78</v>
      </c>
      <c r="D343" s="3" t="s">
        <v>79</v>
      </c>
      <c r="E343" s="3" t="s">
        <v>9</v>
      </c>
      <c r="F343" s="3">
        <v>3.7599999999999998E-4</v>
      </c>
      <c r="G343" s="3" t="s">
        <v>1180</v>
      </c>
    </row>
    <row r="344" spans="1:7" x14ac:dyDescent="0.15">
      <c r="A344" s="3" t="s">
        <v>722</v>
      </c>
      <c r="B344" s="3">
        <v>2</v>
      </c>
      <c r="C344" s="3" t="s">
        <v>723</v>
      </c>
      <c r="D344" s="3" t="s">
        <v>724</v>
      </c>
      <c r="E344" s="3" t="s">
        <v>9</v>
      </c>
      <c r="F344" s="3">
        <v>2.8299999999999999E-2</v>
      </c>
      <c r="G344" s="3" t="s">
        <v>1181</v>
      </c>
    </row>
    <row r="345" spans="1:7" x14ac:dyDescent="0.15">
      <c r="A345" s="3" t="s">
        <v>313</v>
      </c>
      <c r="B345" s="3">
        <v>3</v>
      </c>
      <c r="C345" s="3" t="s">
        <v>314</v>
      </c>
      <c r="D345" s="3" t="s">
        <v>315</v>
      </c>
      <c r="E345" s="3" t="s">
        <v>25</v>
      </c>
      <c r="F345" s="3">
        <v>1.1599999999999999E-2</v>
      </c>
      <c r="G345" s="3" t="s">
        <v>1179</v>
      </c>
    </row>
    <row r="346" spans="1:7" x14ac:dyDescent="0.15">
      <c r="A346" s="3" t="s">
        <v>781</v>
      </c>
      <c r="B346" s="3">
        <v>5</v>
      </c>
      <c r="C346" s="3" t="s">
        <v>782</v>
      </c>
      <c r="D346" s="3" t="s">
        <v>315</v>
      </c>
      <c r="E346" s="3" t="s">
        <v>9</v>
      </c>
      <c r="F346" s="3">
        <v>2.9499999999999998E-2</v>
      </c>
      <c r="G346" s="3" t="s">
        <v>1179</v>
      </c>
    </row>
    <row r="347" spans="1:7" x14ac:dyDescent="0.15">
      <c r="A347" s="3" t="s">
        <v>885</v>
      </c>
      <c r="B347" s="3">
        <v>5</v>
      </c>
      <c r="C347" s="3" t="s">
        <v>886</v>
      </c>
      <c r="D347" s="3" t="s">
        <v>887</v>
      </c>
      <c r="E347" s="3" t="s">
        <v>25</v>
      </c>
      <c r="F347" s="3">
        <v>3.3500000000000002E-2</v>
      </c>
      <c r="G347" s="2" t="s">
        <v>1180</v>
      </c>
    </row>
    <row r="348" spans="1:7" x14ac:dyDescent="0.15">
      <c r="A348" s="3" t="s">
        <v>809</v>
      </c>
      <c r="B348" s="3">
        <v>3</v>
      </c>
      <c r="C348" s="3" t="s">
        <v>810</v>
      </c>
      <c r="D348" s="3" t="s">
        <v>811</v>
      </c>
      <c r="E348" s="3" t="s">
        <v>25</v>
      </c>
      <c r="F348" s="3">
        <v>2.9700000000000001E-2</v>
      </c>
      <c r="G348" s="3" t="s">
        <v>1181</v>
      </c>
    </row>
    <row r="349" spans="1:7" x14ac:dyDescent="0.15">
      <c r="A349" s="3" t="s">
        <v>485</v>
      </c>
      <c r="B349" s="3">
        <v>2</v>
      </c>
      <c r="C349" s="3" t="s">
        <v>486</v>
      </c>
      <c r="D349" s="3" t="s">
        <v>487</v>
      </c>
      <c r="E349" s="3" t="s">
        <v>9</v>
      </c>
      <c r="F349" s="3">
        <v>1.78E-2</v>
      </c>
      <c r="G349" s="3" t="s">
        <v>1184</v>
      </c>
    </row>
    <row r="350" spans="1:7" x14ac:dyDescent="0.15">
      <c r="A350" s="3" t="s">
        <v>389</v>
      </c>
      <c r="B350" s="3">
        <v>4</v>
      </c>
      <c r="C350" s="3" t="s">
        <v>390</v>
      </c>
      <c r="D350" s="3" t="s">
        <v>391</v>
      </c>
      <c r="E350" s="3" t="s">
        <v>9</v>
      </c>
      <c r="F350" s="3">
        <v>1.37E-2</v>
      </c>
      <c r="G350" s="3" t="s">
        <v>1184</v>
      </c>
    </row>
    <row r="351" spans="1:7" x14ac:dyDescent="0.15">
      <c r="A351" s="3" t="s">
        <v>433</v>
      </c>
      <c r="B351" s="3">
        <v>4</v>
      </c>
      <c r="C351" s="3" t="s">
        <v>434</v>
      </c>
      <c r="D351" s="3" t="s">
        <v>435</v>
      </c>
      <c r="E351" s="3" t="s">
        <v>9</v>
      </c>
      <c r="F351" s="3">
        <v>1.5299999999999999E-2</v>
      </c>
      <c r="G351" s="3" t="s">
        <v>1183</v>
      </c>
    </row>
    <row r="352" spans="1:7" x14ac:dyDescent="0.15">
      <c r="A352" s="3" t="s">
        <v>346</v>
      </c>
      <c r="B352" s="3">
        <v>3</v>
      </c>
      <c r="C352" s="3" t="s">
        <v>347</v>
      </c>
      <c r="D352" s="3" t="s">
        <v>348</v>
      </c>
      <c r="E352" s="3" t="s">
        <v>9</v>
      </c>
      <c r="F352" s="3">
        <v>1.2699999999999999E-2</v>
      </c>
      <c r="G352" s="3" t="s">
        <v>1179</v>
      </c>
    </row>
    <row r="353" spans="1:7" x14ac:dyDescent="0.15">
      <c r="A353" s="3" t="s">
        <v>328</v>
      </c>
      <c r="B353" s="3">
        <v>4</v>
      </c>
      <c r="C353" s="3" t="s">
        <v>329</v>
      </c>
      <c r="D353" s="3" t="s">
        <v>330</v>
      </c>
      <c r="E353" s="3" t="s">
        <v>25</v>
      </c>
      <c r="F353" s="3">
        <v>1.23E-2</v>
      </c>
      <c r="G353" s="3" t="s">
        <v>1180</v>
      </c>
    </row>
    <row r="354" spans="1:7" x14ac:dyDescent="0.15">
      <c r="A354" s="3" t="s">
        <v>941</v>
      </c>
      <c r="B354" s="3">
        <v>2</v>
      </c>
      <c r="C354" s="3" t="s">
        <v>942</v>
      </c>
      <c r="D354" s="3" t="s">
        <v>943</v>
      </c>
      <c r="E354" s="3" t="s">
        <v>25</v>
      </c>
      <c r="F354" s="3">
        <v>3.6999999999999998E-2</v>
      </c>
      <c r="G354" s="3" t="s">
        <v>1182</v>
      </c>
    </row>
    <row r="355" spans="1:7" x14ac:dyDescent="0.15">
      <c r="A355" s="3" t="s">
        <v>68</v>
      </c>
      <c r="B355" s="3">
        <v>5</v>
      </c>
      <c r="C355" s="3" t="s">
        <v>69</v>
      </c>
      <c r="D355" s="3" t="s">
        <v>70</v>
      </c>
      <c r="E355" s="3" t="s">
        <v>25</v>
      </c>
      <c r="F355" s="3">
        <v>2.7599999999999999E-4</v>
      </c>
      <c r="G355" s="3" t="s">
        <v>1180</v>
      </c>
    </row>
    <row r="356" spans="1:7" x14ac:dyDescent="0.15">
      <c r="A356" s="3" t="s">
        <v>135</v>
      </c>
      <c r="B356" s="3">
        <v>5</v>
      </c>
      <c r="C356" s="3" t="s">
        <v>136</v>
      </c>
      <c r="D356" s="3" t="s">
        <v>137</v>
      </c>
      <c r="E356" s="3" t="s">
        <v>9</v>
      </c>
      <c r="F356" s="3">
        <v>1.0399999999999999E-3</v>
      </c>
      <c r="G356" s="3" t="s">
        <v>1179</v>
      </c>
    </row>
    <row r="357" spans="1:7" x14ac:dyDescent="0.15">
      <c r="A357" s="3" t="s">
        <v>980</v>
      </c>
      <c r="B357" s="3">
        <v>4</v>
      </c>
      <c r="C357" s="3" t="s">
        <v>981</v>
      </c>
      <c r="D357" s="3" t="s">
        <v>982</v>
      </c>
      <c r="E357" s="3" t="s">
        <v>25</v>
      </c>
      <c r="F357" s="3">
        <v>3.95E-2</v>
      </c>
      <c r="G357" s="3" t="s">
        <v>1180</v>
      </c>
    </row>
    <row r="358" spans="1:7" x14ac:dyDescent="0.15">
      <c r="A358" s="3" t="s">
        <v>26</v>
      </c>
      <c r="B358" s="3">
        <v>3</v>
      </c>
      <c r="C358" s="3" t="s">
        <v>27</v>
      </c>
      <c r="D358" s="3" t="s">
        <v>28</v>
      </c>
      <c r="E358" s="3" t="s">
        <v>9</v>
      </c>
      <c r="F358" s="4">
        <v>1.7200000000000001E-5</v>
      </c>
      <c r="G358" s="3" t="s">
        <v>1181</v>
      </c>
    </row>
    <row r="359" spans="1:7" x14ac:dyDescent="0.15">
      <c r="A359" s="3" t="s">
        <v>618</v>
      </c>
      <c r="B359" s="3">
        <v>6</v>
      </c>
      <c r="C359" s="3" t="s">
        <v>619</v>
      </c>
      <c r="D359" s="3" t="s">
        <v>28</v>
      </c>
      <c r="E359" s="3" t="s">
        <v>9</v>
      </c>
      <c r="F359" s="3">
        <v>2.3300000000000001E-2</v>
      </c>
      <c r="G359" s="3" t="s">
        <v>1179</v>
      </c>
    </row>
    <row r="360" spans="1:7" x14ac:dyDescent="0.15">
      <c r="A360" s="3" t="s">
        <v>882</v>
      </c>
      <c r="B360" s="3">
        <v>6</v>
      </c>
      <c r="C360" s="3" t="s">
        <v>883</v>
      </c>
      <c r="D360" s="3" t="s">
        <v>884</v>
      </c>
      <c r="E360" s="3" t="s">
        <v>9</v>
      </c>
      <c r="F360" s="3">
        <v>3.32E-2</v>
      </c>
      <c r="G360" s="3" t="s">
        <v>1179</v>
      </c>
    </row>
    <row r="361" spans="1:7" x14ac:dyDescent="0.15">
      <c r="A361" s="3" t="s">
        <v>86</v>
      </c>
      <c r="B361" s="3">
        <v>6</v>
      </c>
      <c r="C361" s="3" t="s">
        <v>87</v>
      </c>
      <c r="D361" s="3" t="s">
        <v>88</v>
      </c>
      <c r="E361" s="3" t="s">
        <v>9</v>
      </c>
      <c r="F361" s="3">
        <v>3.8499999999999998E-4</v>
      </c>
      <c r="G361" s="3" t="s">
        <v>1180</v>
      </c>
    </row>
    <row r="362" spans="1:7" x14ac:dyDescent="0.15">
      <c r="A362" s="3" t="s">
        <v>842</v>
      </c>
      <c r="B362" s="3">
        <v>3</v>
      </c>
      <c r="C362" s="3" t="s">
        <v>843</v>
      </c>
      <c r="D362" s="3" t="s">
        <v>844</v>
      </c>
      <c r="E362" s="3" t="s">
        <v>25</v>
      </c>
      <c r="F362" s="3">
        <v>3.09E-2</v>
      </c>
      <c r="G362" s="3" t="s">
        <v>1179</v>
      </c>
    </row>
    <row r="363" spans="1:7" x14ac:dyDescent="0.15">
      <c r="A363" s="3" t="s">
        <v>716</v>
      </c>
      <c r="B363" s="3">
        <v>6</v>
      </c>
      <c r="C363" s="3" t="s">
        <v>717</v>
      </c>
      <c r="D363" s="3" t="s">
        <v>718</v>
      </c>
      <c r="E363" s="3" t="s">
        <v>9</v>
      </c>
      <c r="F363" s="3">
        <v>2.7799999999999998E-2</v>
      </c>
      <c r="G363" s="3" t="s">
        <v>1180</v>
      </c>
    </row>
    <row r="364" spans="1:7" x14ac:dyDescent="0.15">
      <c r="A364" s="3" t="s">
        <v>101</v>
      </c>
      <c r="B364" s="3">
        <v>3</v>
      </c>
      <c r="C364" s="3" t="s">
        <v>102</v>
      </c>
      <c r="D364" s="3" t="s">
        <v>103</v>
      </c>
      <c r="E364" s="3" t="s">
        <v>9</v>
      </c>
      <c r="F364" s="3">
        <v>7.76E-4</v>
      </c>
      <c r="G364" s="3" t="s">
        <v>1179</v>
      </c>
    </row>
    <row r="365" spans="1:7" x14ac:dyDescent="0.15">
      <c r="A365" s="3" t="s">
        <v>363</v>
      </c>
      <c r="B365" s="3">
        <v>3</v>
      </c>
      <c r="C365" s="3" t="s">
        <v>364</v>
      </c>
      <c r="D365" s="3" t="s">
        <v>365</v>
      </c>
      <c r="E365" s="3" t="s">
        <v>25</v>
      </c>
      <c r="F365" s="3">
        <v>1.32E-2</v>
      </c>
      <c r="G365" s="3" t="s">
        <v>1179</v>
      </c>
    </row>
    <row r="366" spans="1:7" x14ac:dyDescent="0.15">
      <c r="A366" s="3" t="s">
        <v>505</v>
      </c>
      <c r="B366" s="3">
        <v>2</v>
      </c>
      <c r="C366" s="3" t="s">
        <v>506</v>
      </c>
      <c r="D366" s="3" t="s">
        <v>507</v>
      </c>
      <c r="E366" s="3" t="s">
        <v>9</v>
      </c>
      <c r="F366" s="3">
        <v>1.8599999999999998E-2</v>
      </c>
      <c r="G366" s="3" t="s">
        <v>1181</v>
      </c>
    </row>
    <row r="367" spans="1:7" x14ac:dyDescent="0.15">
      <c r="A367" s="3" t="s">
        <v>699</v>
      </c>
      <c r="B367" s="3">
        <v>3</v>
      </c>
      <c r="C367" s="3" t="s">
        <v>700</v>
      </c>
      <c r="D367" s="3" t="s">
        <v>701</v>
      </c>
      <c r="E367" s="3" t="s">
        <v>25</v>
      </c>
      <c r="F367" s="3">
        <v>2.76E-2</v>
      </c>
      <c r="G367" s="3" t="s">
        <v>1179</v>
      </c>
    </row>
    <row r="368" spans="1:7" x14ac:dyDescent="0.15">
      <c r="A368" s="3" t="s">
        <v>1091</v>
      </c>
      <c r="B368" s="3">
        <v>3</v>
      </c>
      <c r="C368" s="3" t="s">
        <v>1092</v>
      </c>
      <c r="D368" s="3" t="s">
        <v>1093</v>
      </c>
      <c r="E368" s="3" t="s">
        <v>25</v>
      </c>
      <c r="F368" s="3">
        <v>4.7699999999999999E-2</v>
      </c>
      <c r="G368" s="3" t="s">
        <v>1179</v>
      </c>
    </row>
    <row r="369" spans="1:7" x14ac:dyDescent="0.15">
      <c r="A369" s="3" t="s">
        <v>349</v>
      </c>
      <c r="B369" s="3">
        <v>3</v>
      </c>
      <c r="C369" s="3" t="s">
        <v>350</v>
      </c>
      <c r="D369" s="3" t="s">
        <v>351</v>
      </c>
      <c r="E369" s="3" t="s">
        <v>25</v>
      </c>
      <c r="F369" s="3">
        <v>1.2699999999999999E-2</v>
      </c>
      <c r="G369" s="3" t="s">
        <v>1179</v>
      </c>
    </row>
    <row r="370" spans="1:7" x14ac:dyDescent="0.15">
      <c r="A370" s="3" t="s">
        <v>343</v>
      </c>
      <c r="B370" s="3">
        <v>2</v>
      </c>
      <c r="C370" s="3" t="s">
        <v>344</v>
      </c>
      <c r="D370" s="3" t="s">
        <v>345</v>
      </c>
      <c r="E370" s="3" t="s">
        <v>25</v>
      </c>
      <c r="F370" s="3">
        <v>1.2699999999999999E-2</v>
      </c>
      <c r="G370" s="3" t="s">
        <v>1180</v>
      </c>
    </row>
    <row r="371" spans="1:7" x14ac:dyDescent="0.15">
      <c r="A371" s="3" t="s">
        <v>696</v>
      </c>
      <c r="B371" s="3">
        <v>3</v>
      </c>
      <c r="C371" s="3" t="s">
        <v>697</v>
      </c>
      <c r="D371" s="3" t="s">
        <v>698</v>
      </c>
      <c r="E371" s="3" t="s">
        <v>9</v>
      </c>
      <c r="F371" s="3">
        <v>2.76E-2</v>
      </c>
      <c r="G371" s="3" t="s">
        <v>1179</v>
      </c>
    </row>
    <row r="372" spans="1:7" x14ac:dyDescent="0.15">
      <c r="A372" s="3" t="s">
        <v>244</v>
      </c>
      <c r="B372" s="3">
        <v>3</v>
      </c>
      <c r="C372" s="3" t="s">
        <v>245</v>
      </c>
      <c r="D372" s="3" t="s">
        <v>246</v>
      </c>
      <c r="E372" s="3" t="s">
        <v>9</v>
      </c>
      <c r="F372" s="3">
        <v>6.0400000000000002E-3</v>
      </c>
      <c r="G372" s="3" t="s">
        <v>1179</v>
      </c>
    </row>
    <row r="373" spans="1:7" x14ac:dyDescent="0.15">
      <c r="A373" s="3" t="s">
        <v>1037</v>
      </c>
      <c r="B373" s="3">
        <v>6</v>
      </c>
      <c r="C373" s="3" t="s">
        <v>1038</v>
      </c>
      <c r="D373" s="3" t="s">
        <v>246</v>
      </c>
      <c r="E373" s="3" t="s">
        <v>9</v>
      </c>
      <c r="F373" s="3">
        <v>4.3299999999999998E-2</v>
      </c>
      <c r="G373" s="3" t="s">
        <v>1180</v>
      </c>
    </row>
    <row r="374" spans="1:7" x14ac:dyDescent="0.15">
      <c r="A374" s="3" t="s">
        <v>713</v>
      </c>
      <c r="B374" s="3">
        <v>3</v>
      </c>
      <c r="C374" s="3" t="s">
        <v>714</v>
      </c>
      <c r="D374" s="3" t="s">
        <v>715</v>
      </c>
      <c r="E374" s="3" t="s">
        <v>25</v>
      </c>
      <c r="F374" s="3">
        <v>2.76E-2</v>
      </c>
      <c r="G374" s="3" t="s">
        <v>1179</v>
      </c>
    </row>
    <row r="375" spans="1:7" x14ac:dyDescent="0.15">
      <c r="A375" s="3" t="s">
        <v>247</v>
      </c>
      <c r="B375" s="3">
        <v>7</v>
      </c>
      <c r="C375" s="3" t="s">
        <v>248</v>
      </c>
      <c r="D375" s="3" t="s">
        <v>249</v>
      </c>
      <c r="E375" s="3" t="s">
        <v>25</v>
      </c>
      <c r="F375" s="3">
        <v>6.2399999999999999E-3</v>
      </c>
      <c r="G375" s="3" t="s">
        <v>1179</v>
      </c>
    </row>
    <row r="376" spans="1:7" x14ac:dyDescent="0.15">
      <c r="A376" s="3" t="s">
        <v>366</v>
      </c>
      <c r="B376" s="3">
        <v>3</v>
      </c>
      <c r="C376" s="3" t="s">
        <v>367</v>
      </c>
      <c r="D376" s="3" t="s">
        <v>368</v>
      </c>
      <c r="E376" s="3" t="s">
        <v>9</v>
      </c>
      <c r="F376" s="3">
        <v>1.32E-2</v>
      </c>
      <c r="G376" s="3" t="s">
        <v>1179</v>
      </c>
    </row>
    <row r="377" spans="1:7" x14ac:dyDescent="0.15">
      <c r="A377" s="3" t="s">
        <v>53</v>
      </c>
      <c r="B377" s="3">
        <v>8</v>
      </c>
      <c r="C377" s="3" t="s">
        <v>54</v>
      </c>
      <c r="D377" s="3" t="s">
        <v>55</v>
      </c>
      <c r="E377" s="3" t="s">
        <v>9</v>
      </c>
      <c r="F377" s="4">
        <v>5.7599999999999997E-5</v>
      </c>
      <c r="G377" s="3" t="s">
        <v>1180</v>
      </c>
    </row>
    <row r="378" spans="1:7" x14ac:dyDescent="0.15">
      <c r="A378" s="3" t="s">
        <v>789</v>
      </c>
      <c r="B378" s="3">
        <v>2</v>
      </c>
      <c r="C378" s="3" t="s">
        <v>790</v>
      </c>
      <c r="D378" s="3" t="s">
        <v>791</v>
      </c>
      <c r="E378" s="3" t="s">
        <v>25</v>
      </c>
      <c r="F378" s="3">
        <v>2.9600000000000001E-2</v>
      </c>
      <c r="G378" s="3" t="s">
        <v>1180</v>
      </c>
    </row>
    <row r="379" spans="1:7" x14ac:dyDescent="0.15">
      <c r="A379" s="3" t="s">
        <v>690</v>
      </c>
      <c r="B379" s="3">
        <v>2</v>
      </c>
      <c r="C379" s="3" t="s">
        <v>691</v>
      </c>
      <c r="D379" s="3" t="s">
        <v>692</v>
      </c>
      <c r="E379" s="3" t="s">
        <v>25</v>
      </c>
      <c r="F379" s="3">
        <v>2.76E-2</v>
      </c>
      <c r="G379" s="3" t="s">
        <v>1179</v>
      </c>
    </row>
    <row r="380" spans="1:7" x14ac:dyDescent="0.15">
      <c r="A380" s="3" t="s">
        <v>191</v>
      </c>
      <c r="B380" s="3">
        <v>7</v>
      </c>
      <c r="C380" s="3" t="s">
        <v>192</v>
      </c>
      <c r="D380" s="3" t="s">
        <v>193</v>
      </c>
      <c r="E380" s="3" t="s">
        <v>25</v>
      </c>
      <c r="F380" s="3">
        <v>3.3899999999999998E-3</v>
      </c>
      <c r="G380" s="3" t="s">
        <v>1180</v>
      </c>
    </row>
    <row r="381" spans="1:7" x14ac:dyDescent="0.15">
      <c r="A381" s="3" t="s">
        <v>277</v>
      </c>
      <c r="B381" s="3">
        <v>3</v>
      </c>
      <c r="C381" s="3" t="s">
        <v>278</v>
      </c>
      <c r="D381" s="3" t="s">
        <v>279</v>
      </c>
      <c r="E381" s="3" t="s">
        <v>9</v>
      </c>
      <c r="F381" s="3">
        <v>1.01E-2</v>
      </c>
      <c r="G381" s="3" t="s">
        <v>1179</v>
      </c>
    </row>
    <row r="382" spans="1:7" x14ac:dyDescent="0.15">
      <c r="A382" s="3" t="s">
        <v>473</v>
      </c>
      <c r="B382" s="3">
        <v>3</v>
      </c>
      <c r="C382" s="3" t="s">
        <v>474</v>
      </c>
      <c r="D382" s="3" t="s">
        <v>475</v>
      </c>
      <c r="E382" s="3" t="s">
        <v>9</v>
      </c>
      <c r="F382" s="3">
        <v>1.6500000000000001E-2</v>
      </c>
      <c r="G382" s="3" t="s">
        <v>1180</v>
      </c>
    </row>
    <row r="383" spans="1:7" x14ac:dyDescent="0.15">
      <c r="A383" s="3" t="s">
        <v>944</v>
      </c>
      <c r="B383" s="3">
        <v>3</v>
      </c>
      <c r="C383" s="3" t="s">
        <v>945</v>
      </c>
      <c r="D383" s="3" t="s">
        <v>946</v>
      </c>
      <c r="E383" s="3" t="s">
        <v>9</v>
      </c>
      <c r="F383" s="3">
        <v>3.7100000000000001E-2</v>
      </c>
      <c r="G383" s="3" t="s">
        <v>1179</v>
      </c>
    </row>
    <row r="384" spans="1:7" x14ac:dyDescent="0.15">
      <c r="A384" s="3" t="s">
        <v>138</v>
      </c>
      <c r="B384" s="3">
        <v>6</v>
      </c>
      <c r="C384" s="3" t="s">
        <v>139</v>
      </c>
      <c r="D384" s="3" t="s">
        <v>140</v>
      </c>
      <c r="E384" s="3" t="s">
        <v>9</v>
      </c>
      <c r="F384" s="3">
        <v>1.06E-3</v>
      </c>
      <c r="G384" s="3" t="s">
        <v>1184</v>
      </c>
    </row>
    <row r="385" spans="1:7" x14ac:dyDescent="0.15">
      <c r="A385" s="3" t="s">
        <v>968</v>
      </c>
      <c r="B385" s="3">
        <v>3</v>
      </c>
      <c r="C385" s="3" t="s">
        <v>969</v>
      </c>
      <c r="D385" s="3" t="s">
        <v>970</v>
      </c>
      <c r="E385" s="3" t="s">
        <v>25</v>
      </c>
      <c r="F385" s="3">
        <v>3.8899999999999997E-2</v>
      </c>
      <c r="G385" s="3" t="s">
        <v>1180</v>
      </c>
    </row>
    <row r="386" spans="1:7" x14ac:dyDescent="0.15">
      <c r="A386" s="3" t="s">
        <v>10</v>
      </c>
      <c r="B386" s="3">
        <v>8</v>
      </c>
      <c r="C386" s="3" t="s">
        <v>11</v>
      </c>
      <c r="D386" s="3" t="s">
        <v>12</v>
      </c>
      <c r="E386" s="3" t="s">
        <v>9</v>
      </c>
      <c r="F386" s="4">
        <v>1.33E-8</v>
      </c>
      <c r="G386" s="3" t="s">
        <v>1180</v>
      </c>
    </row>
    <row r="387" spans="1:7" x14ac:dyDescent="0.15">
      <c r="A387" s="3" t="s">
        <v>775</v>
      </c>
      <c r="B387" s="3">
        <v>4</v>
      </c>
      <c r="C387" s="3" t="s">
        <v>776</v>
      </c>
      <c r="D387" s="3" t="s">
        <v>777</v>
      </c>
      <c r="E387" s="3" t="s">
        <v>9</v>
      </c>
      <c r="F387" s="3">
        <v>2.9499999999999998E-2</v>
      </c>
      <c r="G387" s="3" t="s">
        <v>1184</v>
      </c>
    </row>
    <row r="388" spans="1:7" x14ac:dyDescent="0.15">
      <c r="A388" s="3" t="s">
        <v>653</v>
      </c>
      <c r="B388" s="3">
        <v>2</v>
      </c>
      <c r="C388" s="3" t="s">
        <v>654</v>
      </c>
      <c r="D388" s="3" t="s">
        <v>655</v>
      </c>
      <c r="E388" s="3" t="s">
        <v>25</v>
      </c>
      <c r="F388" s="3">
        <v>2.4799999999999999E-2</v>
      </c>
      <c r="G388" s="3" t="s">
        <v>1180</v>
      </c>
    </row>
    <row r="389" spans="1:7" x14ac:dyDescent="0.15">
      <c r="A389" s="3" t="s">
        <v>298</v>
      </c>
      <c r="B389" s="3">
        <v>3</v>
      </c>
      <c r="C389" s="3" t="s">
        <v>299</v>
      </c>
      <c r="D389" s="3" t="s">
        <v>300</v>
      </c>
      <c r="E389" s="3" t="s">
        <v>25</v>
      </c>
      <c r="F389" s="3">
        <v>1.14E-2</v>
      </c>
      <c r="G389" s="3" t="s">
        <v>1182</v>
      </c>
    </row>
    <row r="390" spans="1:7" x14ac:dyDescent="0.15">
      <c r="A390" s="3" t="s">
        <v>268</v>
      </c>
      <c r="B390" s="3">
        <v>3</v>
      </c>
      <c r="C390" s="3" t="s">
        <v>269</v>
      </c>
      <c r="D390" s="3" t="s">
        <v>270</v>
      </c>
      <c r="E390" s="3" t="s">
        <v>9</v>
      </c>
      <c r="F390" s="3">
        <v>8.6E-3</v>
      </c>
      <c r="G390" s="3" t="s">
        <v>1180</v>
      </c>
    </row>
    <row r="391" spans="1:7" x14ac:dyDescent="0.15">
      <c r="A391" s="3" t="s">
        <v>1166</v>
      </c>
      <c r="B391" s="3">
        <v>3</v>
      </c>
      <c r="C391" s="3" t="s">
        <v>1167</v>
      </c>
      <c r="D391" s="3" t="s">
        <v>1168</v>
      </c>
      <c r="E391" s="3" t="s">
        <v>25</v>
      </c>
      <c r="F391" s="3">
        <v>0.05</v>
      </c>
      <c r="G391" s="3" t="s">
        <v>1179</v>
      </c>
    </row>
    <row r="392" spans="1:7" x14ac:dyDescent="0.15">
      <c r="A392" s="3" t="s">
        <v>561</v>
      </c>
      <c r="B392" s="3">
        <v>3</v>
      </c>
      <c r="C392" s="3" t="s">
        <v>562</v>
      </c>
      <c r="D392" s="3" t="s">
        <v>563</v>
      </c>
      <c r="E392" s="3" t="s">
        <v>9</v>
      </c>
      <c r="F392" s="3">
        <v>2.2200000000000001E-2</v>
      </c>
      <c r="G392" s="3" t="s">
        <v>1179</v>
      </c>
    </row>
    <row r="393" spans="1:7" x14ac:dyDescent="0.15">
      <c r="A393" s="3" t="s">
        <v>185</v>
      </c>
      <c r="B393" s="3">
        <v>14</v>
      </c>
      <c r="C393" s="3" t="s">
        <v>186</v>
      </c>
      <c r="D393" s="3" t="s">
        <v>187</v>
      </c>
      <c r="E393" s="3" t="s">
        <v>9</v>
      </c>
      <c r="F393" s="3">
        <v>3.2399999999999998E-3</v>
      </c>
      <c r="G393" s="3" t="s">
        <v>1180</v>
      </c>
    </row>
    <row r="394" spans="1:7" x14ac:dyDescent="0.15">
      <c r="A394" s="3" t="s">
        <v>1134</v>
      </c>
      <c r="B394" s="3">
        <v>13</v>
      </c>
      <c r="C394" s="3" t="s">
        <v>1135</v>
      </c>
      <c r="D394" s="3" t="s">
        <v>187</v>
      </c>
      <c r="E394" s="3" t="s">
        <v>9</v>
      </c>
      <c r="F394" s="3">
        <v>4.9299999999999997E-2</v>
      </c>
      <c r="G394" s="3" t="s">
        <v>1180</v>
      </c>
    </row>
    <row r="395" spans="1:7" x14ac:dyDescent="0.15">
      <c r="A395" s="3" t="s">
        <v>962</v>
      </c>
      <c r="B395" s="3">
        <v>3</v>
      </c>
      <c r="C395" s="3" t="s">
        <v>963</v>
      </c>
      <c r="D395" s="3" t="s">
        <v>964</v>
      </c>
      <c r="E395" s="3" t="s">
        <v>25</v>
      </c>
      <c r="F395" s="3">
        <v>3.8699999999999998E-2</v>
      </c>
      <c r="G395" s="3" t="s">
        <v>1179</v>
      </c>
    </row>
    <row r="396" spans="1:7" x14ac:dyDescent="0.15">
      <c r="A396" s="3" t="s">
        <v>529</v>
      </c>
      <c r="B396" s="3">
        <v>3</v>
      </c>
      <c r="C396" s="3" t="s">
        <v>530</v>
      </c>
      <c r="D396" s="3" t="s">
        <v>531</v>
      </c>
      <c r="E396" s="3" t="s">
        <v>9</v>
      </c>
      <c r="F396" s="3">
        <v>1.8800000000000001E-2</v>
      </c>
      <c r="G396" s="3" t="s">
        <v>1181</v>
      </c>
    </row>
    <row r="397" spans="1:7" x14ac:dyDescent="0.15">
      <c r="A397" s="3" t="s">
        <v>1123</v>
      </c>
      <c r="B397" s="3">
        <v>4</v>
      </c>
      <c r="C397" s="3" t="s">
        <v>1124</v>
      </c>
      <c r="D397" s="3" t="s">
        <v>1125</v>
      </c>
      <c r="E397" s="3" t="s">
        <v>9</v>
      </c>
      <c r="F397" s="3">
        <v>4.9099999999999998E-2</v>
      </c>
      <c r="G397" s="3" t="s">
        <v>1180</v>
      </c>
    </row>
    <row r="398" spans="1:7" x14ac:dyDescent="0.15">
      <c r="A398" s="3" t="s">
        <v>59</v>
      </c>
      <c r="B398" s="3">
        <v>5</v>
      </c>
      <c r="C398" s="3" t="s">
        <v>60</v>
      </c>
      <c r="D398" s="3" t="s">
        <v>61</v>
      </c>
      <c r="E398" s="3" t="s">
        <v>9</v>
      </c>
      <c r="F398" s="3">
        <v>1.16E-4</v>
      </c>
      <c r="G398" s="3" t="s">
        <v>1180</v>
      </c>
    </row>
    <row r="399" spans="1:7" x14ac:dyDescent="0.15">
      <c r="A399" s="3" t="s">
        <v>959</v>
      </c>
      <c r="B399" s="3">
        <v>11</v>
      </c>
      <c r="C399" s="3" t="s">
        <v>960</v>
      </c>
      <c r="D399" s="3" t="s">
        <v>961</v>
      </c>
      <c r="E399" s="3" t="s">
        <v>9</v>
      </c>
      <c r="F399" s="3">
        <v>3.8100000000000002E-2</v>
      </c>
      <c r="G399" s="3" t="s">
        <v>1180</v>
      </c>
    </row>
    <row r="400" spans="1:7" x14ac:dyDescent="0.15">
      <c r="A400" s="3" t="s">
        <v>374</v>
      </c>
      <c r="B400" s="3">
        <v>7</v>
      </c>
      <c r="C400" s="3" t="s">
        <v>375</v>
      </c>
      <c r="D400" s="3" t="s">
        <v>376</v>
      </c>
      <c r="E400" s="3" t="s">
        <v>9</v>
      </c>
      <c r="F400" s="3">
        <v>1.3299999999999999E-2</v>
      </c>
      <c r="G400" s="3" t="s">
        <v>1180</v>
      </c>
    </row>
    <row r="401" spans="1:7" x14ac:dyDescent="0.15">
      <c r="A401" s="3" t="s">
        <v>98</v>
      </c>
      <c r="B401" s="3">
        <v>3</v>
      </c>
      <c r="C401" s="3" t="s">
        <v>99</v>
      </c>
      <c r="D401" s="3" t="s">
        <v>100</v>
      </c>
      <c r="E401" s="3" t="s">
        <v>9</v>
      </c>
      <c r="F401" s="3">
        <v>7.3300000000000004E-4</v>
      </c>
      <c r="G401" s="3" t="s">
        <v>1180</v>
      </c>
    </row>
    <row r="402" spans="1:7" x14ac:dyDescent="0.15">
      <c r="A402" s="3" t="s">
        <v>839</v>
      </c>
      <c r="B402" s="3">
        <v>5</v>
      </c>
      <c r="C402" s="3" t="s">
        <v>840</v>
      </c>
      <c r="D402" s="3" t="s">
        <v>841</v>
      </c>
      <c r="E402" s="3" t="s">
        <v>9</v>
      </c>
      <c r="F402" s="3">
        <v>3.0800000000000001E-2</v>
      </c>
      <c r="G402" s="3" t="s">
        <v>1182</v>
      </c>
    </row>
    <row r="403" spans="1:7" x14ac:dyDescent="0.15">
      <c r="A403" s="3" t="s">
        <v>292</v>
      </c>
      <c r="B403" s="3">
        <v>6</v>
      </c>
      <c r="C403" s="3" t="s">
        <v>293</v>
      </c>
      <c r="D403" s="3" t="s">
        <v>294</v>
      </c>
      <c r="E403" s="3" t="s">
        <v>25</v>
      </c>
      <c r="F403" s="3">
        <v>1.06E-2</v>
      </c>
      <c r="G403" s="3" t="s">
        <v>1179</v>
      </c>
    </row>
  </sheetData>
  <autoFilter ref="B1:B403" xr:uid="{00000000-0009-0000-0000-000000000000}"/>
  <sortState ref="A2:G403">
    <sortCondition ref="D1"/>
  </sortState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ventType_Summary</vt:lpstr>
      <vt:lpstr>COVID-19_intron_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xh</cp:lastModifiedBy>
  <dcterms:created xsi:type="dcterms:W3CDTF">2020-09-26T00:51:00Z</dcterms:created>
  <dcterms:modified xsi:type="dcterms:W3CDTF">2022-03-16T07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